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929"/>
  <workbookPr defaultThemeVersion="166925"/>
  <mc:AlternateContent xmlns:mc="http://schemas.openxmlformats.org/markup-compatibility/2006">
    <mc:Choice Requires="x15">
      <x15ac:absPath xmlns:x15ac="http://schemas.microsoft.com/office/spreadsheetml/2010/11/ac" url="C:\Users\TommasoPiseddu\Downloads\OneDrive_2026-04-22\Review - May 2026\"/>
    </mc:Choice>
  </mc:AlternateContent>
  <xr:revisionPtr revIDLastSave="0" documentId="13_ncr:1_{348D5EAE-7A95-4EF5-B85D-4E42CDFADBE6}" xr6:coauthVersionLast="47" xr6:coauthVersionMax="47" xr10:uidLastSave="{00000000-0000-0000-0000-000000000000}"/>
  <bookViews>
    <workbookView xWindow="-110" yWindow="-110" windowWidth="19420" windowHeight="10300" activeTab="1" xr2:uid="{00000000-000D-0000-FFFF-FFFF00000000}"/>
  </bookViews>
  <sheets>
    <sheet name="Peer-reveiwed Literature" sheetId="1" r:id="rId1"/>
    <sheet name="OVERTON"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00" uniqueCount="1296">
  <si>
    <t>Study design</t>
  </si>
  <si>
    <t>Non-relevant independent variable</t>
  </si>
  <si>
    <t>Cost-benefit analysis</t>
  </si>
  <si>
    <t>The National Coastal Property Model (NCPM) simulates flood damages resulting from sea level rise and storm surge along the contiguous U.S. coastline. The model also projects local-level investments in a set of adaptation measures under the assumption that these measures will be adopted when benefits exceed the costs over a 30-year period. However, it has been observed that individuals and communities often underinvest in adaptive measures relative to standard cost-benefit assumptions due to financial, psychological, sociopolitical, and technological factors. This study applies an updated version of the NCPM to incorporate improved cost-benefit tests and to approximate observed sub-optimal flood risk reduction behavior. The updated NCPM is tested for two multi-county sites: Virginia Beach, VA and Tampa, FL. Sub-optimal adaptation approaches slow the implementation of adaptation measures throughout the 100-year simulation and they increase the amount of flood damages, especially early in the simulation. The net effect is an increase in total present value cost of $1.1 to $1.3 billion (2015 USD), representing about a 10% increase compared to optimal adaptation approaches. Future calibrations against historical data and incorporation of non-economic factors driving adaptation decisions could prove useful in better understanding the impacts of continued sub-optimal behavior. © 2020</t>
  </si>
  <si>
    <t>Climate Risk Management</t>
  </si>
  <si>
    <t>10.1016/j.crm.2020.100233</t>
  </si>
  <si>
    <t>Modeling coastal flood risk and adaptation response under future climate conditions</t>
  </si>
  <si>
    <t>Lorie M.; Neumann J.E.; Sarofim M.C.; Jones R.; Horton R.M.; Kopp R.E.; Fant C.; Wobus C.; Martinich J.; O'Grady M.; Gentile L.E.</t>
  </si>
  <si>
    <t>Journal Article</t>
  </si>
  <si>
    <t>Scopus</t>
  </si>
  <si>
    <t>The paper presents no novel results. By looking at the supplementary material, the benefits, measured as the increase in housing prices, are just computed through a review of the results of the previous literature: "The monetarization of this benefit was derived by
the number of houses equipped with green roofs for the different scenarios multiplied with 5% house price increasing applying an average building price of NOK 5,272,000 in Oslo (Statista, 2021). The one-time benefit was only applied during the investment year."</t>
  </si>
  <si>
    <t>Cities are challenged by climate change impacts, such as extreme rainfall events that affect conventional urban water management systems via increased sewage water overflows resulting in water quality deterioration and urban floods causing infrastructure damage. Investments in blue–green infrastructure (BGI) are increasingly considered to address these issues. However, these should be cost-effective. In this study, the effectiveness of five different BGI strategies and one grey strategy are assessed for a peri-urban catchment area in Oslo (Grefsen) using a cost–benefit analysis. The strategies include (i) wadis; (ii) green roofs; (iii) raingardens, rain barrels and wadis; (iv) infiltration crates; (v) water squares, and (vi) a separate sewage system. Besides economic effectiveness, the study also aims to identify the proper protection level by comparing cost–benefit ratios and net benefits for 60-min rainfall events occurring once every 5, 20, and 100 years (M5, M20, and M100), concerning both the current situation and under future climate change (using the Representative Concentration Pathway 8.5). The analyses revealed the highest BC ratios for wadis (12.0–17.3), separate sewage systems (7.7–15.1), and a combination of raingardens, rain barrels, and wadis (1.6–2.3). Strategies dimensioned for less frequent but more intensive rainfall events yielded higher BC ratios. Results for infiltration crates were difficult to interpret and were found to be very sensitive to input parameters. The other strategies implied a negative BC ratio. The study concludes that investments in BGI in Grefsen, Oslo, can be positively judged from a social–economic perspective and provide suitable information for water-related decision makers to decide upon the strategy selection and the appropriate flood protection level. © 2022 by the authors. Licensee MDPI, Basel, Switzerland.</t>
  </si>
  <si>
    <t>Sustainability (Switzerland)</t>
  </si>
  <si>
    <t>10.3390/su14031934</t>
  </si>
  <si>
    <t>Investing in Urban Blue–Green Infrastructure—Assessing the Costs and Benefits of Stormwater Management in a Peri-Urban Catchment in Oslo, Norway</t>
  </si>
  <si>
    <t>Wilbers G.-J.; de Bruin K.; Seifert-Dähnn I.; Lekkerkerk W.; Li H.; Budding-Polo Ballinas M.</t>
  </si>
  <si>
    <t>The paper presents no novel research. The elasticity of housing price to the energy category is simply taken from the previous literature. The contribution of improved aesthtics to the selling price is simply assumed (no source given) by the authors to be 15%.</t>
  </si>
  <si>
    <t>By now, it is clear the built environment could play an important role in fighting climate change, since it accounts for around 39% of global energy-related carbon emissions. Generally speaking, Italian residential stock is over 50 years old and around 16% of that needs large interventions due to its poor maintenance condition. So, the maintenance in this context can play a pivotal role in acheiving both energy efficiency and asset valorization. Introduced by a reference framework for the question in the title, this paper presents the case study: a portion of a working-class neighborhoods near the metropolitan city of Turin, marked by very recurrent typologies for the period (early seventies). The local real estate market is discussed to investigate the extraordinary maintenance impact on the property values: the paper considers the market value increase due to the energy class upgrade and the external look improvement. Individual owners putting money on this group of works get a very cost-effective investment and take advantage of Italian legislation supporting these kinds of interventions: the whole is greater than the sum of its parts and in turn greater than the cost assumed for the renovation work. © 2020 by the authors.</t>
  </si>
  <si>
    <t>10.3390/su12125213</t>
  </si>
  <si>
    <t>How energy retrofit maintenance affects residential buildings market value?</t>
  </si>
  <si>
    <t>Mecca U.; Moglia G.; Piantanida P.; Prizzon F.; Rebaudengo M.; Vottari A.</t>
  </si>
  <si>
    <t>Presents a model</t>
  </si>
  <si>
    <t>The paper offers a comparison of alternative models to estimate windstorm damages</t>
  </si>
  <si>
    <t>With access to claims, insurers have a long tradition of being knowledge leaders on damages caused by windstorms. However, new opportunities have arisen to better assess the risks of winter windstorms in Europe through the availability of historic footprints provided by the Windstorm Information Service (Copernicus WISC). In this study, we compare how modelling of building damages complements claims-based risk assessment. We describe and use two windstorm risk models: an insurer's proprietary model and the open source CLIMADA platform. Both use the historic WISC dataset and a purposefully built, probabilistic hazard event set of winter windstorms across Europe to model building damages in the canton of Zurich, Switzerland. These approaches project a considerably lower estimate for the annual average damage (CHF 1.4 million), compared to claims (CHF 2.3 million), which originates mainly from a different assessment of the return period of the most damaging historic event Lothar-Martin. Additionally, the probabilistic modelling approach allows assessment of rare events, such as a 250-year-return-period windstorm causing CHF 75 million in damages, including an evaluation of the uncertainties. Our study emphasizes the importance of complementing a claims-based perspective with a probabilistic risk modelling approach to better understand windstorm risks. The presented open-source model provides a straightforward entry point for small insurance companies. © 2021 Copernicus GmbH. All rights reserved.</t>
  </si>
  <si>
    <t>Natural Hazards and Earth System Sciences</t>
  </si>
  <si>
    <t>10.5194/nhess-21-279-2021</t>
  </si>
  <si>
    <t>Comparing an insurer's perspective on building damages with modelled damages from pan-European winter windstorm event sets: A case study from Zurich, Switzerland</t>
  </si>
  <si>
    <t>Welker C.; Röösli T.; N. Bresch D.</t>
  </si>
  <si>
    <t>Web Of Science</t>
  </si>
  <si>
    <t>USA</t>
  </si>
  <si>
    <t>No real model to understand a (potential) transition risk is presented. I thought they would have some sort of linear probability/logit/probit model. It is a review of past lawsuits</t>
  </si>
  <si>
    <t>In order to achieve sustainability objectives in the use of a building, its elements' operating problems should be minimized. From this premise, a total of 497 cases related to construction flaws in flat roofs were analyzed in this research. A matrix was developed indicating the risk of lawsuits by owners according to the degree of nuisance resulting from the construction flaws studied, their technical importance, and the type of pathological origin. Based on these factors, it is possible to predict a greater or lesser probability of an owner filing a lawsuit-risk factor (F). A wide range was found for this probability, with the largest value being 865 times greater than the smallest value. The value of F was divided into 5 categories to classify the diverse results obtained and determine the number of cases and interrelations ascribed to each category. Additionally, the level of presence of said cases was calculated through the analysis of 3 different demographic aspects, it being noted that a greater purchasing power and a higher concentration of urban population lead to more stringent requirements and, subsequently, to a greater number of lawsuits. With all these results, building quality can be improved while resulting in greater constructive-financial sustainability and in a reduction of the economic resources required of society (fewer lawsuits and associated human resources). © 2019 by the authors.</t>
  </si>
  <si>
    <t>10.3390/su11185099</t>
  </si>
  <si>
    <t>Calculation of the risk of lawsuits over construction flaws in flat roofs</t>
  </si>
  <si>
    <t>Carretero-Ayuso M.J.; Rodríguez-Jiménez C.E.</t>
  </si>
  <si>
    <t>No actual evidence of the impact. It is a simulation</t>
  </si>
  <si>
    <t>Occurrence of extreme natural events raises the need for a quick and accurate estimation of losses on the insured residential property in order to support timely recovery of the area. Although various models are now available to estimate the amount of loss on buildings, there is a lack of models providing a sufficient level of detail and accuracy that can be used for insurance purposes. In this study, a hybrid genetic algorithm-based model for flood loss estimation on the structures of buildings is presented. The proposed model combines the ordinary least squares method, a genetic algorithm, and the bill of costs method, which offers a good balance of maximum simplicity on the one hand and the accuracy of calculation on the other hand. The model considers the geometric characteristics (dimensions and shape) of rooms and is enabled to work with various types of materials and structures, as well as a variable depth of flooding. The results achieved show that in quick loss estimation, the model provides highly accurate results which meet the requirements for its use for the purposes of settlement of real insurance claims by insurance companies. The article outlines the potential automated connection of the model to insurance companies' information system in order to create a simple building information model (BIM) of the insured property (building's structures). © 2020 by the authors.</t>
  </si>
  <si>
    <t>10.3390/su12073047</t>
  </si>
  <si>
    <t>Hybrid genetic algorithm-based approach for estimating flood losses on structures of buildings</t>
  </si>
  <si>
    <t>Hanák T.; Tuscher M.; Přibyl O.</t>
  </si>
  <si>
    <t>It is a survery + literature review</t>
  </si>
  <si>
    <t>Construction according to green principles rather than traditional methods poses a new set of risks to project participants. These risks should be appropriately identified and managed in order to prevent cost overruns. This study aims to identify construction risks and their cost impacts in LEED-certified projects. For this purpose, thirteen risks were identified based on a literature survey and were categorized under four groups of issues: (i) consultant, contractor and subcontractor, (ii) material, product and process, (iii) legal, regulatory and contractual, and (iv) financial and economic. A survey was then administered to green building design and construction practitioners in the U.S. to assess the likelihood of occurrence of these risks and their respective impacts on project cost. According to the survey results, the risks associated with consultant, contractor and subcontractor issues have the highest expected impact on costs. The top five risk factors were determined as (1) contractors and subcontractors agreeing to standards that are not within their expertise and competence, (2) high cost of certification, (3) lack of expertise in new products/technologies, (4) doubts about the long-term viability and performance of new and untested products, materials and technologies, and (5) inadequate definition of project parties’ contractual roles and responsibilities. Mitigating the cost impact of risks is of great value to owners and designers and contractors. Recognizing the risks associated with LEED-certified projects and their cost impacts can be of benefit to all practitioners. © 2016, College Publishing. All rights reserved.</t>
  </si>
  <si>
    <t>Journal of Green Building</t>
  </si>
  <si>
    <t>10.3992/jgb.11.4.163.1</t>
  </si>
  <si>
    <t>Impacts of construction risks on costs in leed-certified projects</t>
  </si>
  <si>
    <t>Gurgun A.P.; Arditi D.; Vilar P.C.</t>
  </si>
  <si>
    <t>It introduces a model</t>
  </si>
  <si>
    <t>Atmospheric CO2 been growing at an increasing rate for many years and this suggests that investments may face an increasing rate of future disaster risk. We provide a simple variation of the Gordon Growth model that accounts for potential increasing disaster risks and provides a closed-form bound to the reduction in value.(c) 2023 Elsevier B.V. All rights reserved.</t>
  </si>
  <si>
    <t>ECONOMICS LETTERS</t>
  </si>
  <si>
    <t>10.1016/j.econlet.2023.111013</t>
  </si>
  <si>
    <t>Valuation when disaster risks increase at an increasing rate</t>
  </si>
  <si>
    <t>Joshi, R; Narayanan, RP; Pace, RK</t>
  </si>
  <si>
    <t>Environmental and Resource Economics</t>
  </si>
  <si>
    <r>
      <t>Interesting, but this is a methodological discussion: "</t>
    </r>
    <r>
      <rPr>
        <i/>
        <sz val="11"/>
        <color theme="1"/>
        <rFont val="Calibri"/>
        <family val="2"/>
        <scheme val="minor"/>
      </rPr>
      <t>Our main research objective is to determine which specification of a spatial hedonic model is the best in predicting sales prices when calibrated with a small sample of recent sales."</t>
    </r>
  </si>
  <si>
    <t>Property prices are affected by changing market conditions, incomes and preferences of people. Price trends in natural hazard zones may shift significantly and abruptly after a disaster signalling structural systemic changes in property markets. It challenges accurate market assessments of property prices and capital at risk after major disasters. A rigorous prediction of property prices in this case should ideally be done based only on the most recent sales, which are likely to form a rather small dataset. Hedonic analysis has been long used to understand how various factors contribute to the housing price formation. Yet, the robustness of its assessment is undermined when the analysis needs to be performed on relatively small samples. The purpose of this study is to suggest a model that can be widely applicable and quickly calibrated in a changing environment. We systematically study four statistical models: starting from a typical standard hedonic function and gradually changing its functional specification by reducing the hedonic analysis to some basic property characteristics and applying kriging to control for neighbourhood effects. Across different sample sizes we find that the latter performs consistently better in the out-of-sample predictions than other traditional price prediction methods. We present the specific improvements to the traditional spatial hedonic model that enhance the model’s prediction accuracy. The improved model can be used to monitor price changes in risk-prone areas, accounting for changes in flood risk and at the same time controlling for autonomous market responses to flood risk. © 2016, The Author(s).</t>
  </si>
  <si>
    <t>10.1007/s10640-016-0076-5</t>
  </si>
  <si>
    <t>Improved Methods for Predicting Property Prices in Hazard Prone Dynamic Markets</t>
  </si>
  <si>
    <t>de Koning K.; Filatova T.; Bin O.</t>
  </si>
  <si>
    <t>Population</t>
  </si>
  <si>
    <t>Duplicate</t>
  </si>
  <si>
    <t>We evaluate the effect of climate adaptation infrastructure investments on property transaction prices, using data on over 400,000 property transactions and 162 infrastructure projects in Miami-Dade County, an area that is highly vulnerable to flooding and sea level rise due to climate change. Exploiting the timing and siting of different adaptation projects in Miami-Dade, we are able to identify significant gains in property values after completion of adaptation infrastructure projects. These gains are concentrated in areas close to the project and for projects that are visually identifiable. Our results suggest an aggregate mean benefit, net of adaptation cost, of about $0.68 million per project and almost $300 million in aggregate net benefits for all projects in our sample. Most projects generated positive net benefits, indicating that the vast majority of adaptation efforts are being placed in areas passing a benefit-cost test.</t>
  </si>
  <si>
    <t>JOURNAL OF THE ASSOCIATION OF ENVIRONMENTAL AND RESOURCE ECONOMISTS</t>
  </si>
  <si>
    <t>10.1086/725109</t>
  </si>
  <si>
    <t>Adaptation Infrastructure and Its Effects on Property Values in the Face of Climate Risk</t>
  </si>
  <si>
    <t>Kelly, DL; Molina, R</t>
  </si>
  <si>
    <t>Understanding and improving how humans adapt to climate change are priorities in our research community, and coastal settlements are good places to study adaptation. Severe storm events and sea-level rise are threatening coastal communities with increasing levels of flood damage. Because ownership of coastal assets is distributed among many private and public actors, both individual property owners and public officials must take adaptive actions. This paper introduces an integrated agent-based and hedonic pricing modeling system to simulate coastal real estate market performance under non-equilibrium conditions that reflect the effects of storm events. The modeling system, which is used for policy analysis, is calibrated to conditions in two towns in Monmouth County, New Jersey, USA, which were badly damaged by Hurricane Sandy in 2012. The key findings are that (a) coastal real estate markets capitalize flood risk into property values but this discount diminishes rapidly as time passes between storm events, and (b) there is a distinct equity versus efficiency tradeoff in designing public policies to reduce the cost to society of coastal flooding. Stringent regulation of building practices reduces flood damage but drives away poorer home buyers and owners, whereas informational and incentive-based policies are fairer but less effective. Hands-off, market-based retreat from risky areas is socially costly but allows less wealthy people to remain at the shore, albeit in vulnerable situations. Managed retreat should emphasize improved recreational access to coastal amenities while discouraging people from living there.</t>
  </si>
  <si>
    <t>JOURNAL OF INDUSTRIAL ECOLOGY</t>
  </si>
  <si>
    <t>10.1111/jiec.12957</t>
  </si>
  <si>
    <t>An integrated model of real estate market responses to coastal flooding</t>
  </si>
  <si>
    <t>Chandra-Putra, H; Andrews, CJ</t>
  </si>
  <si>
    <t>This research examines the economic impact of climate change adaptation measures on the housing markets of two representative coastal cities in the United States located along the Atlantic Ocean. The results shed light on how adaptation measures and investments influence housing values and local real estate markets with respect to their place-based and local forms of implementation. Numerous quantitative approaches, with the use of geospatial data, panel-data hedonic regressions, and difference-in-differences analyses, are used to examine changes in property values associated with climate adaptation measures and the dynamics of risk perception. The results also signal how risk perception and hurricane characteristics are reflected in housing markets, thereby shedding light on the effects of anticipatory and reactive adaptation strategies on property values in these coastal communities. Collectively, the study suggests which adaptation strategies and characteristics can contribute to maximizing both community resilience and economic benefits against the weather extremes caused by climate change.</t>
  </si>
  <si>
    <t>SUSTAINABILITY</t>
  </si>
  <si>
    <t>10.3390/su12031097</t>
  </si>
  <si>
    <t>The Economic Effects of Climate Change Adaptation Measures: Evidence from Miami-Dade County and New York City</t>
  </si>
  <si>
    <t>Kim, SK</t>
  </si>
  <si>
    <t>Ecological Economics</t>
  </si>
  <si>
    <t>This paper analyzes the effects of hurricane Sandy on the New York City housing market using a large parcel-level dataset that contains all housing sales for 2003-2017. The dataset also contains geo-coded FEMA data on which building structures were damaged by the hurricane and to what degree. Our estimates provide robust evidence of a persistent negative impact on flood zone housing values. We show the gradual emergence of a price penalty among flood zone properties that were not damaged by Sandy, reaching 8% in year 2017 and showing no signs of recovery. In contrast, damaged properties suffered a large immediate drop in value following the storm (17-22%), followed by a partial recovery and convergence toward a similar penalty as non-damaged properties. The partial recovery in the prices of damaged properties likely reflects their gradual restoration. However, the persistent price reduction affecting all flood-zone properties is more consistent with a learning mechanism. Hurricane Sandy may have increased the perceived risk of large-scale flooding episodes in that area.</t>
  </si>
  <si>
    <t>JOURNAL OF URBAN ECONOMICS</t>
  </si>
  <si>
    <t>10.1016/j.jue.2018.06.005</t>
  </si>
  <si>
    <t>Rising sea levels and sinking property values: Hurricane Sandy and New York's housing market</t>
  </si>
  <si>
    <t>Ortega, F; Taspinar, S</t>
  </si>
  <si>
    <t>This article explores how real estate investors and lenders can assess and manage the physical risks of climate change through well-established risk models and climate scenarios. The authors propose a methodology that real estate investors and lenders can use to improve their understanding and management of these risks. The methodology is applied to a sample of 12 real estate portfolios with a total market value in excess of L2 trillion, spread across Europe, North and South America, and Asia, investigating the impacts of climate change on losses from floods and winter storms (UK) as well as tropical cyclones (North America and the Pacific Rim). The estimated changes in risk, especially in the climate scenario most aligned with the current warming trajectory, raises important questions for investors, lenders, insurers, and policymakers as to how these new levels of risk can be managed in the most cost-effective manner.</t>
  </si>
  <si>
    <t>JOURNAL OF ALTERNATIVE INVESTMENTS</t>
  </si>
  <si>
    <t>10.3905/jai.2020.1.100</t>
  </si>
  <si>
    <t>Be Prepared: &lt;i&gt;Exploring Future Climate&lt;/i&gt;-&lt;i&gt;Related Risk for Residential and Commercial Real Estate Portfolios&lt;/i&gt;</t>
  </si>
  <si>
    <t>Westcott, M; Ward, J; Surminski, S; Sayers, P; Bresch, DN; Claire, B</t>
  </si>
  <si>
    <t>International Journal of Disaster Risk Reduction</t>
  </si>
  <si>
    <t>There is growing evidence that physical climate hazards-such as floods and wildfires-affect property prices. Climate change scenarios suggest more frequent and severe physical climate hazards in the future, coinciding with greater exposure of populations to such threats. This raises concern because changes in property prices pose risks to homeowners' financial status, as well as to the insurance and mortgage industries, bank portfolios, and thereby financial systems. We begin with a new definition of climate gentrification (CG) that captures links between physical climate hazards, perceptions of risk and resilience, and capital flows in property markets. This is followed by a structured assessment of the key drivers of CG, and an empirical case study of property data for a flood-prone UK city to demonstrate how CG depressed house price growth over the period from 2005 to 2018 by up to 50 percent in flood-exposed (relative to unexposed) locations. We then provide a discussion of ethical concerns around CG research, with suggested ways forward. Such price signals have potential ramifications for the long-term stability of real estate markets and raise policy implications for private and public sectors. We conclude with some priorities for further research into CG, recognizing key information and data gaps, and noting how existing knowledge and tools could contribute toward improved resilience to climate change. Key Words: climate gentrification, climate hazards, flood, hedonic model, property prices.</t>
  </si>
  <si>
    <t>ANNALS OF THE AMERICAN ASSOCIATION OF GEOGRAPHERS</t>
  </si>
  <si>
    <t>10.1080/24694452.2022.2156318</t>
  </si>
  <si>
    <t>Climate Gentrification: Valuing Perceived Climate Risks in Property Prices</t>
  </si>
  <si>
    <t>Thompson, JJ; Wilby, RL; Hillier, JK; Connell, R; Saville, GR</t>
  </si>
  <si>
    <t>Sea-Level Rise (SLR) Projections from the National Oceanic and Atmospheric Administration (NOAA) and the U.S. Army Corp of Engineers (USACE) indicate increasing, and imminent, risk to coastal communities from tidal flooding and hurricane storm surge. Building on recent research related to the potential demographic impacts of such changes (Hauer et al. 2016, in Nat Clim Chang 3:802-806, 2017; Neumann et al. 2015; Curtis and Schneider in Popul Environ 33:28-54, 2011), localized flooding projections in the Miami Beach area (Wdowinski et al. in Ocean Coast Manag 126:1-8, 2016) and projected economic losses associated with this rise in projected SLR (Fu et al. Ocean Coast Manag 133:11-17, 2016); this research investigates the accrued current cost, in terms of real-estate dollars lost, due to recurrent tidal flooding and projected increases of flooding in Miami-Dade County. Most directly related to this line of research, Keenan et al. (2018) have recently produced results indicating that Climate Gentrification is taking place in Miami, FL with higher elevations in flood prone areas appreciating at a higher rate. In that vein of thinking, we seek to answer a question posed by such research: What is the actual accrued loss to sea-level rise over the recent past? To answer this question, we replicate well-documented estimation methods by combining publicly available sea-level rise projections, tide gauge trends, and property lot elevation data to identify areas regularly at risk of flooding. Combining recent patterns of flooding inundation with future forecasts, we find that properties projected to be inundated with tidal flooding in 2032 have lost $3.08 each year on each square foot of living area, and properties near roads that will be inundated with tidal flooding in 2032 have lost $3.71 each year on each square foot of living area. These effects total over $465 million in lost real-estate market value between 2005 and 2016 in the Miami-Dade area.</t>
  </si>
  <si>
    <t>POPULATION RESEARCH AND POLICY REVIEW</t>
  </si>
  <si>
    <t>10.1007/s11113-018-9473-5</t>
  </si>
  <si>
    <t>Estimating Recent Local Impacts of Sea-Level Rise on Current Real-Estate Losses: A Housing Market Case Study in Miami-Dade, Florida</t>
  </si>
  <si>
    <t>McAlpine, SA; Porter, JR</t>
  </si>
  <si>
    <t>Purpose The purpose of this paper is to investigate the functionality and effectiveness of the Carbon Risk Real Estate Monitor (CRREM tool). The aim of the project, supported by the European Union's Horizon 2020 research and innovation program, was to develop a broadly accepted tool that provides investors and other stakeholders with a sound basis for the assessment of stranding risks. Design/methodology/approach The tool calculates the annual carbon emissions (baseline emissions) of a given asset or portfolio and assesses the stranding risks, by making use of science-based decarbonisation pathways. To account for ongoing climate change, the tool considers the effects of grid decarbonisation, as well as the development of heating and cooling-degree days. Findings The paper provides property-specific carbon emission pathways, as well as valuable insight into state-of-the-art carbon risk assessment and management measures and thereby paves the way towards a low-carbon building stock. Further selected risk indicators at the asset (e.g. costs of greenhouse gas emissions) and aggregated levels (e.g. Carbon Value at Risk) are considered. Research limitations/implications The approach described in this paper can serve as a model for the realisation of an enhanced tool with respect to other countries, leading to a globally applicable instrument for assessing stranding risks in the commercial real estate sector. Practical implications The real estate industry is endangered by the downside risks of climate change, leading to potential monetary losses and write-downs. Accordingly, this approach enables stakeholders to assess the exposure of their assets to stranding risks, based on energy and emission data. Social implications The CRREM tool reduces investor uncertainty and offers a viable basis for investment decision-making with regard to stranding risks and retrofit planning. Originality/value The approach pioneers a way to provide investors with a profound stranding risk assessment based on science-based decarbonisation pathways.</t>
  </si>
  <si>
    <t>JOURNAL OF EUROPEAN REAL ESTATE RESEARCH</t>
  </si>
  <si>
    <t>10.1108/JERER-05-2020-0031</t>
  </si>
  <si>
    <t>Carbon risk real estate monitor: making decarbonisation in the real estate sector measurable</t>
  </si>
  <si>
    <t>Spanner, MM; Wein, J</t>
  </si>
  <si>
    <t>Sweden</t>
  </si>
  <si>
    <t>Journal of Environmental Economics and Management</t>
  </si>
  <si>
    <t>Purpose - The purpose of this paper is to investigate the functionality and main results of the ImmoRisk tool. The aim of the project of the Federal Ministry for Transport, Building and Urban Development (BMVBS), in corporation with the Federal Institute for Research on Building, Urban Affairs and Spatial Development (BBSR), was to develop a user-friendly tool that provides a sound basis with respect to the risk situation caused by extreme weather events. Design/methodology/approach - The tool calculates the annual expected losses (AEL) for different types of extreme weather hazard and the damage rate as the proportion of AEL on building value, based on a trinomial approach: natural hazard, vulnerability and the value of the property. Findings - The paper provides property-specific risk profiles of both the present and future risk situation caused by various extreme weather events. Research limitations/implications - The approach described in the paper can serve as a model for the realization of subsequent tools in further countries bound with other climatic risks. Practical implications - The real estate industry is affected by a significant rise in monetary damages caused by extreme weather events. Accordingly, the approach is suitable for implementation in the companies' real estate risk management systems. Social implications - The tool offers homeowners a profound basis for investment decisions with regard to adaptation measures. Originality/value - The approach pioneers fourfold: first, by meeting the needs of the housing and real estate industry based on a trinomial approach; second, by using a property-specific bottom-up approach; third, by offering both a comprehensive risk assessment of the hazards storms, flood and hailstorm and finally, by providing results with respect to the future climatic risk situation.</t>
  </si>
  <si>
    <t>PROPERTY MANAGEMENT</t>
  </si>
  <si>
    <t>10.1108/PM-01-2015-0005</t>
  </si>
  <si>
    <t>Assessment of climatic risks for real estate</t>
  </si>
  <si>
    <t>Hirsch, J; Braun, T; Bienert, S</t>
  </si>
  <si>
    <t>UK</t>
  </si>
  <si>
    <t>Land</t>
  </si>
  <si>
    <t>10.1016/j.eneco.2023.106555</t>
  </si>
  <si>
    <t>Stranded houses? The price effect of a minimum energy efficiency standard</t>
  </si>
  <si>
    <t>Energy and Buildings</t>
  </si>
  <si>
    <t>Spain</t>
  </si>
  <si>
    <t>Scientific Reports</t>
  </si>
  <si>
    <t>10.3390/su14148412</t>
  </si>
  <si>
    <t>Norway</t>
  </si>
  <si>
    <t>10.1016/j.envint.2020.105884</t>
  </si>
  <si>
    <t>Semi-probabilistic coastal flood impact analysis: From deterministic hazards to multi-damage model impacts</t>
  </si>
  <si>
    <t>Natural Hazards</t>
  </si>
  <si>
    <t>Journal of Sustainable Real Estate</t>
  </si>
  <si>
    <t>Climatic Change</t>
  </si>
  <si>
    <t>10.1007/s10584-023-03602-4</t>
  </si>
  <si>
    <t>10.1007/s11146-015-9530-3</t>
  </si>
  <si>
    <t>Housing Prices and the Public Disclosure of Flood Risk: A Difference-in-Differences Analysis in Finland</t>
  </si>
  <si>
    <t>Water (Switzerland)</t>
  </si>
  <si>
    <t>Canada</t>
  </si>
  <si>
    <t>Ireland</t>
  </si>
  <si>
    <t>10.1016/j.scitotenv.2018.08.439</t>
  </si>
  <si>
    <t>How do households perceive flood-risk? The impact of flooding on the cost of accommodation in Dublin, Ireland</t>
  </si>
  <si>
    <t>10.1073/pnas.2003374118</t>
  </si>
  <si>
    <t>The effect of information about climate risk on property values</t>
  </si>
  <si>
    <t>Information gaps and asymmetries are common in the housing market and this is frequently the case with the risks of natural processes, especially in coastal areas where the amenity dimension may dominate the risk aspect. Flood risk disclosure through maps is a policy instrument aimed at addressing this situation. We assess its effectiveness by identifying whether such maps induce a price differential for single family coastal dwellings in three Finnish cities, and by estimating the discount per square meter for various flooding probabilities (return times). The estimations indicate a significant price drop after the information disclosure for properties located in flood-prone areas as indicated by the maps. In the case of sea flooding information in Helsinki, the price effect is sensitive to the communicated probability of flooding. Overall, the discussed policy instrument appears to have functioned as intended, correcting information gaps and asymmetries related to flood risk. The identified effect is spatially selective; it caused a short-term localized shock in market prices in conjunction with some reorientation of demand from risky coastal properties towards ones that represent a similar level of coastal amenity, but are less risky in terms of flooding. This hints at the potential for incorporating the shocks associated with flood events or risk information into broader-scoped urban modelling and simulation. Similarly, the reasonable accuracy with which the housing market processes the additional information shows a potential for wider use of the disclosure of non-obvious risks in real estate markets. In the case of adapting to climate change risks, additional uncertainties may make the disclosure instrument less effective, if used as a single tool.</t>
  </si>
  <si>
    <t>JOURNAL OF REAL ESTATE FINANCE AND ECONOMICS</t>
  </si>
  <si>
    <t>Votsis, A; Perrels, A</t>
  </si>
  <si>
    <t>Floods and other climate hazards pose a widespread and growing threat to housing and infrastructure around the world. By reflecting climate risk in prices, markets can discourage excessive development in hazardous areas. However, the extent to which markets price these risks remains poorly understood. Here we measure the effect of information about flood risk contained in regulatory floodplain maps on residential property values in the United States. Using multiple empirical approaches and two decades of sales data covering the universe of homes in the United States, we find little evidence that housing markets fully price information about flood risk in aggregate. However, the price penalty is larger for commercial buyers and in markets where buyers are more risk aware, suggesting that policies to improve risk communication could influence market outcomes. Our findings indicate that houses in flood zones in the United States are currently overvalued by a total of $43.8 billion (95% confidence interval: $32.6 to $55.6 billion) based on the information in publicly available flood hazard maps alone, raising concerns about the stability of real estate markets as climate risks become more salient and severe.</t>
  </si>
  <si>
    <t>PROCEEDINGS OF THE NATIONAL ACADEMY OF SCIENCES OF THE UNITED STATES OF AMERICA</t>
  </si>
  <si>
    <t>Hino, M; Burke, M</t>
  </si>
  <si>
    <t>Coastal flood impact assessments are important tools for risk management and are performed by combining the hazard component with the vulnerability of exposed assets, to quantify consequences (or impacts) in terms of relative or absolute (e.g. financial) damage. The process generates uncertainties that should be taken into account for the correct representation of the consequences of floods. This study presents a coastal flood impact application at the spatial level of the Stavanger municipality (Norway), based on a multi-damage model approach able to represent impacts, and their overall uncertainty. Hazard modelling was performed using the LISFLOOD-FP code, taking into account historical extreme water level events (1988-2017) and relative sea level rise scenarios. Direct impacts were calculated in the form of relative and financial damage for different building categories, using flood damage curves. The results showed that the expected impacts are fewer than 50 flooded receptors and less than (sic)1 million in damage in the current sea level scenario. The impacts could double by the end of the century, considering the most optimistic relative sea level scenario. The results were discussed considering the limitations of the approach for both hazard and impact modelling, that will be improved in future implementations. The outcome of this study may be useful for cost-benefit analyses of mitigation actions and local-scale plans for adaptation.</t>
  </si>
  <si>
    <t>ENVIRONMENT INTERNATIONAL</t>
  </si>
  <si>
    <t>Duo, E; Fernández-Montblanc, T; Armaroli, C</t>
  </si>
  <si>
    <t>Climate-change-related extreme events impact ecosystems, people, economy, and infrastructures, with important consequences on the real estate market as well. This study aims to investigate the variation of residential buildings' real estate values in a historic Italian city in relation to the summer surface thermal anomaly pattern and urban features surrounding buildings. Open data from remote sensing products and the national database of the Revenue Agency of Italy were used. Real estate values of residential buildings were spatially analyzed in four urban belts, and the association with daytime summer surface hot- and cool-spot zones was studied through odds ratio (OR) statistic. Urban features (impervious area, tree cover, grassland area, and water body) surrounding residential buildings with different real estate values were also analyzed. Considering the whole Florentine municipality, 13.0% of residential buildings fell into hot-spot zones (only 0.6% into cool-spot ones), characterized by very low tree cover surfaces (generally &lt;1%), most of which were in the central belt (37% of all buildings in central belt). Almost 10% of these buildings belonged to the highest market value class revealing a positive association (OR = 1.53) with hot-spot zones. This study provides useful information to plan targeted building interventions to avoid a probable decrease of the value of residential properties in high heat-related risk areas.</t>
  </si>
  <si>
    <t>Residential Buildings' Real Estate Values Linked to Summer Surface Thermal Anomaly Patterns and Urban Features: A Florence (Italy) Case Study</t>
  </si>
  <si>
    <t>Guerri, G; Crisci, A; Cresci, I; Congedo, L; Munafò, M; Morabito, M</t>
  </si>
  <si>
    <t>Climate policies aimed at reducing greenhouse gas emissions can lead to decreases in the values of assets, risking them to become "stranded". We study the price effects of the introduction of a specific climate policy, a minimum energy efficiency standard, in the housing market. Leveraging a unique data set of the population of all residential house transactions in England and Wales, we show that prices of energy-inefficient properties affected by this policy decreased on average by about 5k pound to 9k pound relative to efficient ones. We interpret this evidence as being consistent with semi-strong market efficiency in the housing market.</t>
  </si>
  <si>
    <t>ENERGY ECONOMICS</t>
  </si>
  <si>
    <t>Ferentinos, K; Gibberd, A; Guin, B</t>
  </si>
  <si>
    <t>Climate change-induced sea level rise (SLR) will affect a range of coastal assets and prompt difficult decisions about coastal land use across the world. Several recent studies find that current and projected SLR is associated with relatively lower property values. We contribute to this growing body of research with a case study of O'ahu, Hawai'i, which is famed for its beaches as well as valuable coastal real estate. We leverage a dataset that unpacks multiple types of SLR exposure and coastal parcel attributes. We apply property transaction data for the island of O'ahu through 2019 to investigate the effect of current and expected SLR exposure on residential property prices. We find that exposed properties have already experienced declines in transaction prices, at 9 to 14%, attributed to expectations of exposure to chronic inundation (as opposed to seasonal flooding). The price declines are mainly for multi-dwelling homes as opposed to single family homes. The market response of residential properties to SLR has important implications for coastal management strategies, in particular the viability and timing of programs for retreat.</t>
  </si>
  <si>
    <t>CLIMATIC CHANGE</t>
  </si>
  <si>
    <t>Sea level rise risk interactions with coastal property values: a case study of O'ahu, Hawai'i</t>
  </si>
  <si>
    <t>Tarui, N; Urbanski, S; Lam, QL; Coffman, M; Newfield, C</t>
  </si>
  <si>
    <t>Climate change and human behaviour, such as building on floodplains, are increasing the incidence of floods in urban areas. This paper investigates the relationship between flood risk and residential accommodation costs, both sales and rental, using a detailed dataset of over 650,000 sale and rental listings in Dublin, Ireland over the period 2006-2015. These are combined with detailed data for the Dodder river on 1% flood risk and past flooding events. Research to date suggested that the lack of a persistent effect may have an impact on buyers' and sellers' risk perceptions by changing with the prevalence of hazard events and that homebuyers are unaware of flood risks and insurance requirements when bidding on properties. Using hedonic regression techniques, the presented work shows opposite results: flood events are found to have a negative impact, particularly on sale prices, while being at 1% risk has no effect once past flood events are controlled for. For past flood events, however, there is evidence to suggest that this impacts on property values, certainly in the areas affected and up to 200 m away. Before the institutional flood risk maps were published, the assessment was based on existing Ordnance Survey maps which showed areas 'Liable to flooding' generated with land surveys carried out around the 1830. Set against these devices for raising awareness of flooding is the Irish constitution which regards property rights almost the same as human rights, which obvious impacts on the ability of planners to implement development/zoning plans. On the basis of this evidence, it is reasonable to conclude that households pay more attention to past flood events than to scientific assessments of flood risk, has important policy implications about communicating flood risk to consumers. (c) 2018 Elsevier B.V. All rights reserved.</t>
  </si>
  <si>
    <t>SCIENCE OF THE TOTAL ENVIRONMENT</t>
  </si>
  <si>
    <t>Pilla, F; Gharbia, SS; Lyons, R</t>
  </si>
  <si>
    <t>Out of geographical bounderies</t>
  </si>
  <si>
    <t>The study is set in Lagos, Nigeria</t>
  </si>
  <si>
    <t>Purpose: This paper aims to examine the impact of coastline on the rental value of residential property in proximity to the coastline, using the hedonic pricing model from two perspectives. First, Model 1A–C accounted for estimating the influence of coastal amenities while controlling for other housing attributes influencing rent. Second, Model 2A–C accounted for the interaction between coastal amenities/disamenities and other housing attributes influencing rent. Design/methodology/approach: A survey approach was adopted for the data collection process. For both models, property values were measured in proximity to coastline using 0–250 m, 251–500 m and 0–500 m. Findings: Findings revealed that property rental value increases as we move away from the coastline when disamenities are not controlled. The results suggested that for a mean-priced home (N2,941,029 or $8,170) at the mean distance from the coastline (301.83 m), a 1% increase in distance from the coastline would result in a 0.001% or N9.77 (Findings: Findings revealed that property rental value increases as we move away from the coastline when disamenities are not controlled. The results suggested that for a mean-priced home (N2,941,029 or $8,170) at the mean distance from the coastline (301.83 m), a 1% increase in distance from the coastline would result in a 0.001% or N9.77 ($0.03) increase in rental value.03) increase in rental value. Practical implications: The implication to real estate valuers is that varying premiums should be considered when valuing a property depending on the distance to the coastline while considering other housing attributes. Originality/value: This research introduces a novel approach to the hedonic model for determining property values in proximity to coastal environment by estimating the influence of coastal amenities while controlling for other housing attributes influencing rent, on the one hand, and accounting for the interaction between coastal amenities/disamenities and other housing attributes influencing rent, on the other. © 2022, Emerald Publishing Limited.</t>
  </si>
  <si>
    <t>International Journal of Housing Markets and Analysis</t>
  </si>
  <si>
    <t>10.1108/IJHMA-05-2022-0071</t>
  </si>
  <si>
    <t>Modelling coastal externalities effects on residential housing values</t>
  </si>
  <si>
    <t>Ayoola A.B.; Oladapo A.R.; Ojo B.; Oyetunji A.K.</t>
  </si>
  <si>
    <t>The study is based in Australia</t>
  </si>
  <si>
    <t>The estimation of future sea level rise (SLR) is a major concern for cities near coastlines and river systems. Despite this, current modelling underestimates the future risks of SLR to property. Direct risks posed to property include inundation, loss of physical property and associated economic and social costs. It is also crucial to consider the risks that emerge from scenarios after SLR. These may produce one-off or periodic events that will inflict physical, economic and social implications, and direct, indirect and consequential losses. Using a case study approach, this paper combines various forms of data to examine the implications of future SLR to further understand the potential risks. The research indicates that the financial implications for local government will be loss of rates associated with total property loss and declines in value. The challenges identified are not specific to this research. Other municipalities worldwide experience similar barriers (i.e., financial implications, coastal planning predicaments, data paucity, knowledge and capacity, and legal and political challenges). This research highlights the need for private and public stakeholders to co-develop and implement strategies to mitigate and adapt property to withstand the future challenges of climate change and SLR. © 2018 by the authors. Licensee MDPI, Basel, Switzerland.</t>
  </si>
  <si>
    <t>Risks</t>
  </si>
  <si>
    <t>10.3390/risks6020000</t>
  </si>
  <si>
    <t>Estimating the potential risks of sea level rise for public and private property ownership, occupation and management</t>
  </si>
  <si>
    <t>Warren-Myers G.; Aschwanden G.; Fuerst F.; Krause A.</t>
  </si>
  <si>
    <t>The paper presents a work on two reference buildings. No evidence of actual impact. It is theoretical application</t>
  </si>
  <si>
    <t>Florida has distinctively different regions, in terms of population density and hurricane risk. The objective of the article is to understand the characteristics of hurricane loss in different regions of Florida. Two different structures with different components capacities were taken into consideration. The first structure does not meet the current building standards in terms of the high wind performance (‘weak’) and the second structure is built from hurricane proved materials approved by Florida Building Code (‘strong’). In order to bring a new insight into the regional differences in hurricane loss, Exceedance Probability of Loss (EPL) is introduced. The EPL is the probability that the total annual loss will exceed a certain level. The results of this research identified the most vulnerable parts of Florida in terms of the EPL. It has been shown how to combine results of analyses conducted with percentage loss and dollar loss to arrive at a fuller understanding in regional analyses. Finally, the paper also discussed the importance of roof-to-wall connections in preventing the roof uplift. © 2019 Informa UK Limited, trading as Taylor &amp; Francis Group.</t>
  </si>
  <si>
    <t>Sustainable and Resilient Infrastructure</t>
  </si>
  <si>
    <t>10.1080/23789689.2019.1632599</t>
  </si>
  <si>
    <t>Hurricane risk analysis of the residential structures located in Florida</t>
  </si>
  <si>
    <t>Kakareko G.; Jung S.; Vanli O.A.</t>
  </si>
  <si>
    <t>The focus is probably too broad to provide valuable insights on the impact of climate risk on real estate. The computation of damages for this sector seems to rely more on assumptions than on actual data: "Residential sector: The average size of the residential facilities (S) was considered to be 45 m2 and the average construction cost (C) per unit area was calculated by Eq. (7) as suggested by UNISDR [28] (Appendix B, Table B3). The damage ratio was considered to be 0.25 for damaged facilities (C5) and 1 for destroyed facilities (C6) [28]."</t>
  </si>
  <si>
    <t>Over the past decades, floods have caused significant financial losses in Turkey, amounting to US$ 800 million between 1960 and 2014. With the Sendai Framework for Disaster Risk Reduction 2015–2030 (SFDRR), it is aimed to reduce the direct economic loss from disasters in relation to the global gross domestic product (GDP) by 2030. Accordingly, a methodology based on experiences from developing countries was proposed by the United Nations Office for Disaster Risk Reduction (UNDRR) to estimate direct economic losses on the macro-scale. Since Turkey also signed the SFDRR, we aimed to adapt, validate and apply the loss estimation model proposed by the UNDRR in Turkey for the first time. To do so, the well-documented flood event in Mersin of 2016 was used to calibrate the damage ratios for the agricultural, commercial and residential sectors, as well as educational facilities. Case studies between 2015 and 2020 with documented losses were further used to validate the model. Finally, model applications provided initial loss estimates for floods occurred recently in Turkey. Despite the limited event documentation for each sector, the calibrated model yielded good results when compared to documented losses. Thus, by implementing the UNDRR method, this study provides an approach to estimate the direct economic losses in Turkey on the macro-scale, which can be used to fill gaps in event databases, support the coordination of financial aid after flood events and facilitate monitoring of the progress toward and achievement of Global Target C of the Sendai Framework for Disaster Risk Reduction 2015–2030. © 2021 Elsevier Ltd</t>
  </si>
  <si>
    <t>10.1016/j.ijdrr.2021.102222</t>
  </si>
  <si>
    <t>Estimating direct economic impacts of severe flood events in Turkey (2015–2020)</t>
  </si>
  <si>
    <t>Koç G.; Natho S.; Thieken A.H.</t>
  </si>
  <si>
    <t>No focus on housing market</t>
  </si>
  <si>
    <t>Real estate is not the real focus of the paper. Flood damages are simply considered as the objective of a minimization function that is used to identify the best strategy (cost-wise) for networks pipelines replacement.</t>
  </si>
  <si>
    <t>Over time, cities have grown, developing various activities and accumulating important economic assets. Floods are a problem that worry city administrators who seek to make cities more resilient and safer. This increase in flood events is due to different causes: poor planning, population increase, aging of networks, etc. However, the two main causes for the increase in urban flooding are the increment in frequency of extreme rainfall, generated mainly by climate change, and the increase in urbanized areas in cities, which reduce green areas, decreasing the percentage of water that seeps naturally into the soil. As a contribution to solve these problems, the work presented shows a method to rehabilitate drainage networks that contemplates implementing different actions in the network: renovation of pipes, construction of storm tanks and installation of hydraulic controls. This work focuses on evaluating the flood risk in economic terms. To achieve this, the expected annual damage from floods and the annual investments in infrastructure to control floods are estimated. These two terms are used to form an objective function to be minimized. To evaluate this objective function, an optimization model is presented that incorporates a genetic algorithm to find the best solutions to the problem; the hydraulic analysis of the network is performed with the SWMM model. This work also presents a strategy to reduce computation times by reducing the search space focused mainly on large networks. This is intended to show a complete and robust methodology that can be used by managers and administrators of drainage networks in cities. © 2022 by the authors.</t>
  </si>
  <si>
    <t>10.3390/w14182901</t>
  </si>
  <si>
    <t>Economic Analysis of Flood Risk Applied to the Rehabilitation of Drainage Networks</t>
  </si>
  <si>
    <t>Bayas-Jiménez L.; Martínez-Solano F.J.; Iglesias-Rey P.L.; Boano F.</t>
  </si>
  <si>
    <t>Out of geographical scope but the model could be interesting for us to replicate</t>
  </si>
  <si>
    <t>In light of the dramatic increase in economic impacts due to wildfires over recent years, the need for globally consistent impact modelling of wildfire damages is ever increasing. Insurance companies, individual households, humanitarian organizations, governmental authorities, and investors and portfolio owners are increasingly required to account for climate-related physical risks. In response to these societal challenges, we present an extension to the open-source and open-access risk modelling platform CLIMADA (CLImate ADAptation) for modelling economic impacts of wildfires in a globally consistent and spatially explicit approach. All input data are free, public and globally available, ensuring applicability in data-scarce regions of the Global South. The model was calibrated at resolutions of 1, 4 and 10 km using information on past wildfire damage reported by the disaster database EM-DAT. Despite the large remaining uncertainties, the model yields sound damage estimates with a model performance well in line with the results of other natural catastrophe impact models, such as for tropical cyclones. To complement the global perspective of this study, we conducted two case studies on the recent megafires in Chile (2017) and Australia (2020). The model is made available online as part of a Python package, ready for application in practical contexts such as disaster risk assessment, near-real-time impact estimates or physical climate risk disclosure.  © 2021 Samuel Lüthi et al.</t>
  </si>
  <si>
    <t>Geoscientific Model Development</t>
  </si>
  <si>
    <t>10.5194/gmd-14-7175-2021</t>
  </si>
  <si>
    <t>Globally consistent assessment of economic impacts of wildfires in CLIMADA v2.2</t>
  </si>
  <si>
    <t>Lüthi S.; Aznar-Siguan G.; Fairless C.; Bresch D.N.</t>
  </si>
  <si>
    <t>Just presents summary statistics for insurance claims, the characteristics of the two flood events, the vulnerability of people</t>
  </si>
  <si>
    <t>This research quantifies and compares the material damage caused by flooding resulting from the two most extreme rainfall events of the 21st century in two Portuguese regions, using insurance data: the Lisbon Metropolitan Area (LMA) and Madeira Island. During the 2000–2011 period, 24% of the claims and 40% of the payouts in the LMA were caused by the February 2008 event. In Madeira, the February 2010 event represented 50% of the claims and 88% of the payouts. The maximum rainfall values during the 2010 event more than doubling those recorded during the 2008 event. The steep slopes of the Madeira's drainage basins exacerbate the potential for flooding to cause damage. Peak discharges are higher and occur earlier than in the LMA's basins. Flash floods are the most important type of flooding in Madeira, unlike what occurs in the LMA, where urban flooding is most prevailent. The greater destructive capacity of flash floods, the higher magnitude of the triggering rainfall during the 2010 event and the higher flooding susceptibility of the Madeira's drainage basins justify the greatest material damage. The lower education levels and economic power of the Madeira's population may affect the capacity to purchase insurance and can explain the lower number of insurance policies, contributing for a higher vulnerability to flooding. The obtained results represent an important knowledge regarding flooding in Portugal for spatial planning, risk management and insurance companies. © 2020 Elsevier Ltd</t>
  </si>
  <si>
    <t>10.1016/j.ijdrr.2020.101806</t>
  </si>
  <si>
    <t>Material damage caused by high-magnitude rainfall based on insurance data: Comparing two flooding events in the Lisbon Metropolitan Area and Madeira Island, Portugal</t>
  </si>
  <si>
    <t>Leal M.; Fragoso M.; Lopes S.; Reis E.</t>
  </si>
  <si>
    <t>It is interesting but: 1) it presents a model, 2) when it shows an application, it is based on an ideal building (the CAARC building)</t>
  </si>
  <si>
    <t>A numerical algorithm is developed for estimating the life-cycle monetary losses (maintenance and repair costs) due to wind-induced damage on tall buildings. The wind loading on tall buildings is evaluated by combining the effect of buffeting forces and vortex shedding forces. The translation process theory is subsequently used to estimate the peak value of the resultant response, which is a non-Gaussian stochastic process. "Fragility curves", accounting for random aerodynamic coefficients due to experimental errors, are used to estimate vulnerability and wind-induced damage probability. These curves represent the probability of exceeding a given structural damage state (or performance threshold), conditional on the mean wind speed. The thresholds are based on top-floor resultant acceleration, for occupant comfort, and resultant peak displacements, for structural damage. The results of the fragility analysis and wind speed probability are subsequently used to analyze monetary losses. The cost analysis model is adapted from an existing life-cycle simulation algorithm for earthquake hazards. The pilot study employs a 183 m tall building (CAARC model). Fragility and life-time cost analysis simulate the behavior of a building located in a "mixed" wind climate, typical of Southern Florida in the United States. Effects of various limit state criteria, meteorological environment and measurement accuracy of the structural parameters are discussed. (C) 2015 Elsevier Ltd. All rights reserved.</t>
  </si>
  <si>
    <t>ENGINEERING STRUCTURES</t>
  </si>
  <si>
    <t>10.1016/j.engstruct.2015.01.001</t>
  </si>
  <si>
    <t>Simulation and analysis of intervention costs due to wind-induced damage on tall buildings</t>
  </si>
  <si>
    <t>Cui, W; Caracoglia, L</t>
  </si>
  <si>
    <t>It is a global application. Even when assets are located in Europe it is hard to distinguish what country they belong too. The metrics of focus is the increased in expected annual losses.</t>
  </si>
  <si>
    <t>This article explores how real estate investors and lenders can assess and manage the physical risks of climate change through wellestablished risk models and climate scenarios. The authors propose a methodology that real estate investors and lenders can use to improve their understanding and management of these risks. The methodology is applied to a sample of 12 real estate portfolios with a total market value in excess of £2 trillion, spread across Europe, North and South America, and Asia, investigating the impacts of climate change on losses from floods and winter storms (UK) as well as tropical cyclones (North America and the Pacific Rim). The estimated changes in risk, especially in the climate scenario most aligned with the current warming trajectory, raises important questions for investors, lenders, insurers, and policymakers as to how these new levels of risk can be managed in the most cost-effective manner. Copyright © 2020 Pageant Media Ltd.</t>
  </si>
  <si>
    <t>Journal of Alternative Investments</t>
  </si>
  <si>
    <t>Be prepared: Exploring future climate-related risk for residential and commercial real estate portfolios</t>
  </si>
  <si>
    <t>Westcott M.; Ward J.; Surminski S.; Sayers P.; Bresch D.N.; Claire B.</t>
  </si>
  <si>
    <t>No clear connection with climate risks</t>
  </si>
  <si>
    <t>Earthquake is out of the list of events we consider. Also, I am pretty sure we did so upon a reviewer's suggestion</t>
  </si>
  <si>
    <t>A comparison of residential home sales six months before and after the 2014 South Napa and 2019 Ridgecrest earthquake sequences shows that prices dropped substantially, and that the effects on individual home prices were directly related to the intensity with which the earthquakes were felt at the location of each home. © 2021 American Real Estate Society.</t>
  </si>
  <si>
    <t>Journal of Housing Research</t>
  </si>
  <si>
    <t>10.1080/10527001.2021.2008093</t>
  </si>
  <si>
    <t>Earthquakes and Home Prices: The Napa and Ridgecrest Quakes</t>
  </si>
  <si>
    <t>Jung J.H.; Smith G.</t>
  </si>
  <si>
    <t>Outcome</t>
  </si>
  <si>
    <t>The focus is from an investment perspective and measures the results in terms of excess returns</t>
  </si>
  <si>
    <t>Facility quality is dependent on the performance of utility infrastructure and local weather conditions in addition to social context. Theoretically, improvements in facility quality such as energy performance should reduce marginal costs of consumption for occupiers so as to increase asset values. This research explores the relationship between expectations of building energy performance and the financial value of real estate. The United Kingdom was selected as a leading case, being a large economy that has enacted legislation committing the government to delivering ambitious emission reductions to mitigate climate change. Appropriate instruments are identified and applied to a diverse set of case study offices. A scalable method is employed for calculating value at risk from energy performance for buildings. This involves a novel approach to testing supporting system capacity through an exploratory analysis of 2050 end-states and demonstration on real world contemporary cases as a feasibility study. In doing so, the significance of systematic risks to building energy performance can be quantified. By comparing systematic excess returns for energy performance with rental value for a large sample a Capital Market Line for building energy management emerges, providing a means to shadow price the social impacts of climate change. (C) 2014 The Authors. Published by Elsevier Ltd.</t>
  </si>
  <si>
    <t>APPLIED ENERGY</t>
  </si>
  <si>
    <t>10.1016/j.apenergy.2014.07.074</t>
  </si>
  <si>
    <t>Evaluating the energy performance of buildings within a value at risk framework with demonstration on UK offices</t>
  </si>
  <si>
    <t>Parkinson, A; Guthrie, P</t>
  </si>
  <si>
    <t>Missing a comparator</t>
  </si>
  <si>
    <t>As a popular emission reduction tool, the carbon emission trading scheme (ETS) can potentially add an economic incentive for building owners to retrofit buildings in addition to the cost savings in energy. However, the additional economic benefits of building retrofits brought by ETS has not been quantitively investigated yet. To fill this gap, this study proposed a systematic economic evaluation method to investigate the economic impacts of ETS on building retrofits. The reduction of the payback period and the increase of the return on investment are adopted as evaluation metrics. Using medium office buildings as an example, this study predicted the economic impacts of ETS on building retrofits at four locations in the U.S., and three different carbon prices were investigated. The results show that carbon prices have significant economic impacts on building retrofits. With the relatively low forecasted time-variant carbon prices (around 10 USD per ton), the economic impacts of ETS on building retrofits are small. When carbon prices increase, the impacts of ETS would be up to 25% for 50 USD per ton (current prices in European Union) and 51% for 100 USD per ton. Furthermore, locations with more fossil energy have higher relative changes in the payback period and ROI but are more sensitive to carbon prices. © 2022 Elsevier Ltd</t>
  </si>
  <si>
    <t>Building and Environment</t>
  </si>
  <si>
    <t>10.1016/j.buildenv.2022.109311</t>
  </si>
  <si>
    <t>The economic impacts of carbon emission trading scheme on building retrofits: A case study with U.S. medium office buildings</t>
  </si>
  <si>
    <t>Lou Y.; Yang Y.; Ye Y.; He C.; Zuo W.</t>
  </si>
  <si>
    <t>We look for evidence of climate risk impacts on housing values. This seems to be close, but not enough. The state goals are: (1) to identify the relationships among hurricane damage, vulnerability indicators, and hazard indicators for commercial buildings, (2) to predict hurricane damage by vulnerability factors and hazard indicators, based on insured loss payments for the Texas coastal counties, (3) to decide the magnitude and significance of the indicators to quantify the risk, and (4) to create a methodical process using geographical information systems (GIS) to assess other times and states in order to predict hurricane damage.</t>
  </si>
  <si>
    <t>Following growing public awareness of the danger from hurricanes and tremendous demands for analysis of loss, many researchers have conducted studies to develop hurricane damage analysis methods. Although researchers have identified the significant indicators, there is currently a shortage of comprehensive research for identifying the relationship among the vulnerabilities, natural disasters, and insured losses associated with individual buildings. To address this lack of research, this study will identify vulnerabilities and hazard indicators, develop metrics to measure the influence of economic losses from hurricanes, and visualize the spatial distribution of vulnerability to evaluate overall hurricane damage. This paper has utilized the Geographic Information System to facilitate collecting and managing data, and has combined vulnerability factors to assess the financial losses suffered by Texas coastal counties. A multiple regression method has been applied to develop hurricane damage prediction models. To reflect the pecuniary loss, insured loss payment was used as the dependent variable to predict the actual financial damage. Exposures, built environment vulnerability indicators, and hazard indicators were all used as independent variables. Accordingly, the models and findings may possibly provide vital references for government agencies and emergency planners to establish the hurricane damage mitigation strategies. In addition, insurance companies could utilize the model to predict hurricane damage. © 2016, Springer Science+Business Media Dordrecht.</t>
  </si>
  <si>
    <t>10.1007/s11069-016-2425-7</t>
  </si>
  <si>
    <t>Estimating the Texas Windstorm Insurance Association claim payout of commercial buildings from Hurricane Ike</t>
  </si>
  <si>
    <t>Kim J.M.; Woods P.K.; Park Y.J.; Son K.</t>
  </si>
  <si>
    <t>The study does not offer any original insights on the impact of the wildfire on housing prices. The damages to properties that are reported here are actually taken from another paper, by different authors (Mueller at al. 2018), which is reviewed later on in this list</t>
  </si>
  <si>
    <t>Background: Wildfires often have long-lasting costs that are difficult to document and are rarely captured in full. Aims: We provide an example for measuring the full costs of a single wildfire over time, using a case study from the 2010 Schultz Fire near Flagstaff, Arizona, to enhance our understanding of the long-term costs of uncharacteristic wildfire. Methods: We conducted a partial remeasurement of a 2013 study on the costs of the Schultz Fire by updating government and utility expenditures, conducting a survey of affected homeowners, estimating costs to ecosystem services and updating costs to real 2021 US dollars. Key results: Costs associated with the Schultz Fire continued to accrue over 10 years, particularly those associated with post-wildfire flooding, totalling between US$109 and US$114 million. Suppression costs represented only 10% of total costs. Conclusions: This study is the first of its kind to include a remeasurement of wildfire costs and to provide a long-term assessment of the same wildfire over a 10-year period. Implications: Our results and lessons learned can help standardise approaches for full cost accounting of wildfire and illuminate the breadth of typically latent and indirect economic costs of wildfire such as post-wildfire flooding. © 2023 CSIRO. All rights reserved.</t>
  </si>
  <si>
    <t>International Journal of Wildland Fire</t>
  </si>
  <si>
    <t>10.1071/WF23036</t>
  </si>
  <si>
    <t>Measuring the long-term costs of uncharacteristic wildfire: A case study of the 2010 Schultz Fire in Northern Arizona</t>
  </si>
  <si>
    <t>Hjerpe E.E.; Colavito M.M.; Edgeley C.M.; Burnett J.T.; Combrink T.; Vosick D.; Sanchez Meador A.</t>
  </si>
  <si>
    <t>The study conducts a survey to investigate how experiencing "near-miss" events affects people's behavior towards flood insurance. No economic imapct is reported</t>
  </si>
  <si>
    <t>Behavioral reactions to natural hazards, including floods, and mitigation intentions are strongly predicted by risk perception. Among the different psychological processes forging individuals’ risk-estimation, the present work focuses on the near-miss effect, the human tendency to underestimate the risks when a previous negative outcome is avoided by chance. Study 1 (N = 241) investigates the near-miss effect among residents of both flood-prone and safe areas, showing that participants exposed to near-miss scenarios perceive a lower level of risk and damages regardless of their past experience with the hazard, and thus are less prone to adopt protective measures. Based on the data collected in Study 1, Study 2 develops a series of agent-based models to simulate the effect of experiencing near-miss events on a neighborhood in a flood-prone area, where inhabitants have to decide whether to purchase insurance against flood-related damage. The agent-based models integrating the psychological parameters reveals that the underestimation of the likelihood of flooding due to the near-miss effect is likely to increase the negative economic consequences of disasters suffered by the population. The work shows, at a population level, how psychological factors and human responses to risk might tailor the economic consequences of flood-related events. Implications for risk management and communication are discussed. © 2023 Elsevier Ltd</t>
  </si>
  <si>
    <t>10.1016/j.ijdrr.2023.103629</t>
  </si>
  <si>
    <t>The near-miss effect in flood risk estimation: A survey-based approach to model private mitigation intentions into agent-based models</t>
  </si>
  <si>
    <t>Bogani A.; Faccenda G.; Riva P.; Richetin J.; Pancani L.; Sacchi S.</t>
  </si>
  <si>
    <t>The paper reports estimates of the value of the assets at risk but no concreate impact on sale prices or valuations. It deals with exposure, not with actual impact. It provides an estimate of the value of the assets at risk, but does not say anything on how this value may change</t>
  </si>
  <si>
    <t>Anthropogenic climate change is projected to drive increases in climate extremes and climate-sensitive ecosystem disturbances such as wildfire with enormous economic impacts. Understanding spatial and temporal patterns of risk to property values from climate-sensitive disturbances at national and regional scales and from multiple disturbances is urgently needed to inform risk management and policy efforts. Here, we combine models for three major climate-sensitive disturbances (i.e., wildfire, climate stress-driven tree mortality, and insect-driven tree mortality), future climate projections of these disturbances, and high-resolution property values data to quantify the spatiotemporal exposure of property values to disturbance across the contiguous United States (US). We find that property values exposed to these climate-sensitive disturbances increase sharply in future climate scenarios, particularly in existing high-risk regions of the western US, and that novel exposure risks emerge in some currently lower-risk regions such as the southeast and Great Lakes regions. Climate policy that drives emissions towards low-to-moderate climate futures avoids large increases in disturbance risk exposure compared to high emissions scenarios. Our results provide an important large-scale assessment of climate-sensitive disturbance risk to property values to help inform land management and climate adaptation efforts.  © 2023 The Author(s). Published by IOP Publishing Ltd.</t>
  </si>
  <si>
    <t>Environmental Research Letters</t>
  </si>
  <si>
    <t>10.1088/1748-9326/ace639</t>
  </si>
  <si>
    <t>Climate change greatly escalates forest disturbance risks to US property values</t>
  </si>
  <si>
    <t>Anderegg W.R.L.; Collins T.; Grineski S.; Nicholls S.; Nolte C.</t>
  </si>
  <si>
    <r>
      <t>The paper mostly deals with studying the impact of a new insurance scheme, but does not touch upon housing values: "</t>
    </r>
    <r>
      <rPr>
        <i/>
        <sz val="11"/>
        <color theme="1"/>
        <rFont val="Calibri"/>
        <family val="2"/>
        <scheme val="minor"/>
      </rPr>
      <t>The purpose of the model is to investigate the role of flood protection measures in risk reduction, the working of the existing public-private flood insurance partnership in the UK and the proposed new insurance scheme Flood Re and how these schemes can be used to incentivize risk management</t>
    </r>
    <r>
      <rPr>
        <sz val="11"/>
        <color theme="1"/>
        <rFont val="Calibri"/>
        <family val="2"/>
        <scheme val="minor"/>
      </rPr>
      <t>"</t>
    </r>
  </si>
  <si>
    <t>Flood risk emerges from the dynamic interaction between natural hazards and human vulnerability. Methods for the quantification of flood risk are well established, but tend to deal with human and economic vulnerability as being static or changing with an exogenously defined trend. In this paper we present an Agent-Based Model (ABM) developed to simulate the dynamical evolution of flood risk and vulnerability, and facilitate an investigation of insurance mechanism in London. The ABM has been developed to firstly allow an analysis of the vulnerability of homeowners to surface water flooding, which is one of the greatest short-term climate risks in the UK with estimated annual costs of £1.3bn to £2.2bn. These costs have been estimated to increase by 60-220% over the next 50 years due to climate change and urbanisation. Vulnerability is influenced by home-owner’s decisions to move house and/or install measures to protect their properties from flooding. In particular, the ABM focuses on the role of flood insurance, simulating the current public-private partnership between the government and insurers in the UK, and the forthcoming re-insurance scheme Flood Re, designed as a roadmap to support the future affordability and availability of flood insurance. The ABM includes interaction between homeowners, sellers and buyers, an insurer, a local government and a developer. Detailed GIS and qualitative data of the London borough of Camden are used to represent an area at high risk of surface water flooding. The ABM highlights how future development can exacerbate current levels of surface water flood risk in Camden. Investment in flood protection measures are shown to be beneficial for reducing surface water flood risk. The Flood Re scheme is shown to achieve its aim of securing affordable flood insurance premiums, however, is placed under increasing pressure in the future as the risk of surface water flooding continues to increase. © 2017, University of Surrey. All rights reserved.</t>
  </si>
  <si>
    <t>JASSS</t>
  </si>
  <si>
    <t>10.18564/jasss.3135</t>
  </si>
  <si>
    <t>An agent-based model of flood risk and insurance</t>
  </si>
  <si>
    <t>Dubbelboer J.; Nikolic I.; Jenkins K.; Hall J.</t>
  </si>
  <si>
    <t>The paper does mention potential benefits in terms of reduced costs from the increased energy efficiency. While, in theory, these reduced costs may lead to a better economic valuation of the building, there is no mention of that. What we are lacking here is a valid outcome. Check the protocol: we are looking for a variation in the value of the asset.</t>
  </si>
  <si>
    <t>This study aims to assess the comprehensive energy, environmental and economic performance of a retrofit zero energy building (ZEB). Three life cycle assessments were conducted: life cycle energy (LCE), life cycle carbon emissions (LCCE) and life cycle cost (LCC). Actual building construction cost data and energy use data were used in the assessments. The analysis results indicated that during the whole building life span, the operational life stage (B6) was a major contributor to LCE (82%) and LCCE (77%), but not to LCC (18%). Within the life cycle embodied carbon (LCEC), A3 was the life stage with the highest contribution (56%), which is mainly related to the manufacturing of building assemblies. This case study provides new empirical evidence of ZEB performance in the United States. The findings suggest that to achieve the carbon neutrality goal, current ZEB certifications or designations are not adequate to measure actual building performance. A further reduction of operational energy, in addition to reducing the embodied carbon released during manufacturing, should be the focus. © 2022 Informa UK Limited, trading as Taylor &amp; Francis Group.</t>
  </si>
  <si>
    <t>Building Research and Information</t>
  </si>
  <si>
    <t>10.1080/09613218.2022.2142497</t>
  </si>
  <si>
    <t>An evaluation of the retrofit net zero building performances: life cycle energy, emissions and cost</t>
  </si>
  <si>
    <t>Hu M.</t>
  </si>
  <si>
    <t>The paper does deal with coastal property values but the analysis only offers anthropological and historical perspectives</t>
  </si>
  <si>
    <t>This article uses anthropological and historical perspectives to explore ongoing conflicts over “managed retreat” and property values along the California coast. Proponents of managed retreat argue that coastal communities need to start planning for the impending effects of sea level rise, including retreating or relocating away from vulnerable coastal spaces. Some residents and organizations oppose such measures, often citing the need to protect coastal home and real estate values. One of the key arguments of some residents is that such coastal properties should be protected because they are so valuable. Drawing from sociological and anthropological theories of value, in addition to ethnographic research in California, this article explores how this situation in California came to be, what it can tell us about the politics of value and financialization, and finally, what it portends for the future as our highly financialized world faces the looming threat of climate change. © 2022 by the American Anthropological Association.</t>
  </si>
  <si>
    <t>Economic Anthropology</t>
  </si>
  <si>
    <t>10.1002/sea2.12247</t>
  </si>
  <si>
    <t>The taboo of retreat: The politics of sea level rise, managed retreat, and coastal property values in California</t>
  </si>
  <si>
    <t>Anderson R.B.</t>
  </si>
  <si>
    <t>The focus is on the building code</t>
  </si>
  <si>
    <t>The effectiveness of the Florida Building Code (FBC) against the impacts of wind speed, duration of strong winds, and wind directional change is quantified. For seven historical hurricanes that impacted Florida during 2004 and 2005, wind speed, duration, and directional change are significantly correlated with insured wind loss. Loss increases loglinearly with wind speed, loss has a step-function relationship with directional change, and duration effects are only important for minor hurricanes. Loss is most sensitive to major hurricane wind speeds, followed closely by minor hurricane wind speeds, and is less sensitive to duration and directional change. A multiple regression analysis finds that homes built after the implementation of a statewide FBC in the early 2000s experience significantly lower losses than homes built in the previous decade, in agreement with previous literature. The total effect of the FBC in reducing losses appears to be effective against wind speed, wind duration, and wind directional change effects. Understanding the importance of different wind parameters in driving loss, combined with assessments of how building codes perform against those parameters, may inform effective building code development. © 2018 American Society of Civil Engineers.</t>
  </si>
  <si>
    <t>ASCE-ASME Journal of Risk and Uncertainty in Engineering Systems, Part A: Civil Engineering</t>
  </si>
  <si>
    <t>10.1061/AJRUA6.0000947</t>
  </si>
  <si>
    <t>Relationship between Residential Losses and Hurricane Winds: Role of the Florida Building Code</t>
  </si>
  <si>
    <t>Done J.M.; Simmons K.M.; Czajkowski J.</t>
  </si>
  <si>
    <t>The focus is on cooling energy consumption</t>
  </si>
  <si>
    <t>In this paper, we present a newly developed eXplainable artificial intelligence (XAI) model to analyze the impacts of climate change on the cooling energy consumption (Ec) in buildings, predict long-term Ec under the new shared socioeconomic pathway (SSP) climate change scenarios, and explain the underlying reasons behind the predictions. Such analyses and future predictions are imperative to allow decision-makers and stakeholders to accomplish climate-resilient and sustainable development goals by leveraging the power of meaningful and trustworthy projections and insights. We demonstrated that the XAI is capable of predicting the Ec under future climate scenarios with high accuracy (R2&gt;0.9) and reveals the critical inflection points of the daily average outdoor air temperature (Ta) beyond which the Ec increase exponentially. We applied the XAI model for residential and commercial buildings in hot–humid and mixed–humid climate regions to quantify the incremental impacts of climate change on Ec under the different SSPs. The XAI-based analysis concluded positive and persistent incremental changes in the Ec from 2020 to 2100 under all future SSP scenarios, with the maximum incremental impact of 24.5%, 33.3%, 57.8%, and 87.2% in hot–humid and 37.1%, 47.5%, 85.3%, and 121% in mixed–humid climate regions under the sustainable green energy (SSP126), business-as-usual (SSP245), challenges to adaptation (SSP370), and increased reliance on fossil fuels (SSP585) scenarios, respectively. Potential increases in the Ec in future climates could have significant adverse impacts on the local and regional economy if necessary adaptation and mitigation measures are not implemented a priori. © 2021 Elsevier Ltd</t>
  </si>
  <si>
    <t>Applied Energy</t>
  </si>
  <si>
    <t>10.1016/j.apenergy.2021.116807</t>
  </si>
  <si>
    <t>Scenario-based prediction of climate change impacts on building cooling energy consumption with explainable artificial intelligence</t>
  </si>
  <si>
    <t>Chakraborty D.; Alam A.; Chaudhuri S.; Başağaoğlu H.; Sulbaran T.; Langar S.</t>
  </si>
  <si>
    <t>The dependent variable in the analysis is the number of permits for new residential units</t>
  </si>
  <si>
    <t>Efficient adaptation to climate change in coastal areas is likely to require public policy interventions. New policies or expectations of policy changes that impact private assets, such as housing, may generate economic incentives that result in unintended consequences. We examine the effect on new housing development resulting from a scientific report by a regulatory agency mandating coastal communities in North Carolina (NC) consider sea-level rise when developing new land-use policies. Estimates from our preferred triple-differences model suggest the policy announcement increased building permits by 32% in coastal NC counties until permitting returned to pre-policy levels after a moratorium on new regulations was passed by the state legislature. Our results are supported by numerous robustness checks, including alternative controls, placebo tests and a parcel-level model in Dare County, NC. This green paradox in coastal climate adaptation implies that hundreds of millions of dollars in additional unregulated housing was constructed in NC locations vulnerable to sea-level rise likely due to perverse incentives generated by a policy signal. © 2020 Elsevier Inc.</t>
  </si>
  <si>
    <t>10.1016/j.jeem.2020.102381</t>
  </si>
  <si>
    <t>Fall in the sea, eventually? A green paradox in climate adaptation for coastal housing markets</t>
  </si>
  <si>
    <t>Parton L.C.; Dundas S.J.</t>
  </si>
  <si>
    <t xml:space="preserve">Results are reported in excess returns </t>
  </si>
  <si>
    <t>There is a body of literature that has given some empirical support to the notion that energy efficient buildings may be associated with significant financial premiums. However, such evidence is not entirely conclusive and may be confounded by an associated workplace quality factor. In light of the perceived lack of clarity within this body of literature to provide empirical support to the existence of financial premiums for building energy performance, this research aims to explore the potential financial value of property energy performance through the application of futures studies to income-based valuations. This is addressed through applying exploratory scenario descriptions of the UK energy system to the valuation of 24 commercial offices. In doing so, every opportunity is given to identify the significance of property energy performance to financial value. The results of this research demonstrate how, even when exploring an extreme set of diverse energy-system futures and accounting for the social costs of climate change, the potential of financial premiums for energy efficient property are not of the same order of magnitude as those observed in the literature. These differences may be explained by confounding associations between such labels and overall facility quality, or by short-term market sentiment. © 2016 Elsevier Ltd</t>
  </si>
  <si>
    <t>Energy</t>
  </si>
  <si>
    <t>10.1016/j.energy.2016.03.019</t>
  </si>
  <si>
    <t>An income-based analysis of the value premise for property energy performance</t>
  </si>
  <si>
    <t>Parkinson A.; Hill S.; Wheal R.</t>
  </si>
  <si>
    <t xml:space="preserve">No impact on value </t>
  </si>
  <si>
    <t>Recent studies show climate-induced sea-level rise (SLR) will accelerate storm surge impacts in many coastal areas around the world. The decision-making of building-level adaptation strategies is a challenging task due to uncertain climate impacts. This study evaluates building-level adaptation strategies through a dynamic programming-based cost-benefit analysis approach to incorporate the latest information of SLR in adaptation decision-making. The adaptation outcomes are estimated by applying a Monte-Carlo method with stochastic flood damage of buildings under four SLR projections. Based on a case study in Bay County, Florida (USA), results indicate that single-family and multi-family buildings are the most vulnerable buildings in Bay County. Mobile homes have a lower flood risk, while they are more sensitive to SLR. The long-term flood damage shows SLR could exponentially increase the average annual flood damage in the community from $17.7 million to $204 million. Investing in adaptive measures can substantially mitigate building-level flood risk, where the adapted average annual damage ranges from $9.57 million to $38.2 million in the county. The proposed adaptation method could facilitate more effective risk communications between the public and private sectors and improvise community adaptation planning under uncertain SLR. © 2021 The Author(s)</t>
  </si>
  <si>
    <t>10.1016/j.crm.2021.100305</t>
  </si>
  <si>
    <t>Building-level adaptation analysis under uncertain sea-level rise</t>
  </si>
  <si>
    <t>Han Y.; Mozumder P.</t>
  </si>
  <si>
    <t>No evidence of the impact on prices and values</t>
  </si>
  <si>
    <r>
      <t>Energy use in buildings is a major source of carbon dioxide (CO</t>
    </r>
    <r>
      <rPr>
        <vertAlign val="subscript"/>
        <sz val="11"/>
        <color theme="1"/>
        <rFont val="Calibri"/>
        <family val="2"/>
        <scheme val="minor"/>
      </rPr>
      <t>2</t>
    </r>
    <r>
      <rPr>
        <sz val="11"/>
        <color theme="1"/>
        <rFont val="Calibri"/>
        <family val="2"/>
        <scheme val="minor"/>
      </rPr>
      <t>) emissions in Europe. Energy use is a major expense for building owners, but also a source of tax revenue for the government. Deep energy retrofitting of buildings can significantly reduce the energy consumption and CO</t>
    </r>
    <r>
      <rPr>
        <vertAlign val="subscript"/>
        <sz val="11"/>
        <color theme="1"/>
        <rFont val="Calibri"/>
        <family val="2"/>
        <scheme val="minor"/>
      </rPr>
      <t>2</t>
    </r>
    <r>
      <rPr>
        <sz val="11"/>
        <color theme="1"/>
        <rFont val="Calibri"/>
        <family val="2"/>
        <scheme val="minor"/>
      </rPr>
      <t xml:space="preserve"> emissions of buildings. However, the environmental benefits are linked to the CO</t>
    </r>
    <r>
      <rPr>
        <vertAlign val="subscript"/>
        <sz val="11"/>
        <color theme="1"/>
        <rFont val="Calibri"/>
        <family val="2"/>
        <scheme val="minor"/>
      </rPr>
      <t>2</t>
    </r>
    <r>
      <rPr>
        <sz val="11"/>
        <color theme="1"/>
        <rFont val="Calibri"/>
        <family val="2"/>
        <scheme val="minor"/>
      </rPr>
      <t xml:space="preserve"> emissions of the national energy grid. Deep retrofits have a significant cost and are not always cost-effective for building owners. On the other hand, they require a lot of investments and labor, which provides employment for citizens and tax revenue for governments. This study examines the environmental and economic impacts of large-scale deep energy retrofitting in the Finnish apartment building stock continuing until 2050. Low and high impact retrofit configurations were obtained from a previous study, which utilized simulation-based multi-objective optimization to find cost-effective solutions. Four archetypes of apartment buildings from time periods of different building codes were used to form the building stock. A building stock model based on Finnish statistics was used to estimate the future changes in the building stock. The study combines optimized energy retrofitting configurations and the building stock model to estimate the energy consumption development in the building stock undergoing large-scale retrofitting. Three retrofitting timelines were tested to show the effect of immediate and delayed retrofitting action. Then, a new socio-economic model was used to calculate the impact of energy retrofitting on the CO</t>
    </r>
    <r>
      <rPr>
        <vertAlign val="subscript"/>
        <sz val="11"/>
        <color theme="1"/>
        <rFont val="Calibri"/>
        <family val="2"/>
        <scheme val="minor"/>
      </rPr>
      <t>2</t>
    </r>
    <r>
      <rPr>
        <sz val="11"/>
        <color theme="1"/>
        <rFont val="Calibri"/>
        <family val="2"/>
        <scheme val="minor"/>
      </rPr>
      <t xml:space="preserve"> emissions, life cycle cost, tax revenue, employment and foreign fossil fuel imports. The effect of energy grid decarbonization and long-term scheduling of the retrofits were also examined. The results show that by 2050, the CO</t>
    </r>
    <r>
      <rPr>
        <vertAlign val="subscript"/>
        <sz val="11"/>
        <color theme="1"/>
        <rFont val="Calibri"/>
        <family val="2"/>
        <scheme val="minor"/>
      </rPr>
      <t>2</t>
    </r>
    <r>
      <rPr>
        <sz val="11"/>
        <color theme="1"/>
        <rFont val="Calibri"/>
        <family val="2"/>
        <scheme val="minor"/>
      </rPr>
      <t xml:space="preserve"> emissions of the building stock were reduced by 12–30% compared to the reference scenario with energy grid decarbonization, but no building energy retrofitting. A million euros invested into retrofitting created 15–17 jobs. Economic viability for the building owners was inversely correlated with the changes in tax revenues for the government. Cost-effective retrofitting reduced energy-based tax revenues more than it created new tax revenues through direct employment, thus providing a funding challenge for governments desiring to advance building retrofitting. However, more money would be left in the local economy due to reduced fossil fuel imports, but induced economic effects were not analyzed in this study.</t>
    </r>
  </si>
  <si>
    <t>Journal of Cleaner Production</t>
  </si>
  <si>
    <t>10.1016/j.jclepro.2022.133187</t>
  </si>
  <si>
    <t>Socio-economic impacts of large-scale deep energy retrofits in Finnish apartment buildings</t>
  </si>
  <si>
    <t>Hirvonen J.; Saari A.; Jokisalo J.; Kosonen R.</t>
  </si>
  <si>
    <t>No actual economic impact is reported. But it could be interesting for us as a starting point if we decided to model wind damages</t>
  </si>
  <si>
    <t>The growing intensity and frequency of extreme wind events, together with the continued economic and population growth of coastal areas, has created an urgent need for methodologies that can inform emergency responders and managers of the increasing risk to the infrastructure of these areas. To this end, this work outlines a real-time risk forecast framework for hurricane-induced damage to building envelope systems of engineered buildings. Damage is quantified through a recently introduced multi-demand and coupled progressive fragility model, with a full range of uncertainty in structural properties, capacities, and wind stochasticity. To enable real-time assessment, an efficient Kriging metamodel is introduced to capture the damage statistics conditioned on intensity measures. From official real-time hurricane advisories, site-specific intensity measures are forecast based on a parametric wind field model while considering the uncertainty in, among others, the hurricane track, pressure deficit, and filling model. Damage risk is predicted through propagating uncertainty by Monte Carlo simulation through the Kriging metamodels calibrated to forecast intensity measures. For illustration, the real time damage risk of the envelope system of a 45-story building located in Miami, Fl, was estimated for hurricanes Matthew (2016), Irma (2017), and Dorian (2019). The efficiency and accuracy of the proposed framework is demonstrated. © 2022 Elsevier Ltd</t>
  </si>
  <si>
    <t>Journal of Wind Engineering and Industrial Aerodynamics</t>
  </si>
  <si>
    <t>10.1016/j.jweia.2022.105273</t>
  </si>
  <si>
    <t>Real-time forecast of hurricane-induced damage risk to envelope systems of engineered buildings through metamodeling</t>
  </si>
  <si>
    <t>Li B.; Spence S.M.J.</t>
  </si>
  <si>
    <t>Main focus is the presentation of a model to estimate wind damage</t>
  </si>
  <si>
    <t>Extreme wind events are among the costliest natural disasters in Europe, causing severe damages every year. Despite the significant impact, damages related to windstorms are an understudied topic in academia. For damage estimates, the community mostly relies on post-disaster insurance data, which is often not publicly available. Few studies offer more generic tools, but again these are often based on non-disclosed insurance data. To offer a generic, high-resolution, reproducible, and publicly accessible tool, this study presents a wind damage model that is built around publicly available hazard, exposure, and vulnerability data. We apply the model to assess building damages related to extratropical storms in Europe, but the methodology is applicable globally, given data availability, and to other hazards for which similar risk frameworks can be applied. The results show that for Europe, coastal regions are affected the most, with the United Kingdom, Ireland, Germany, France, the Netherlands, and Denmark as most affected countries. We find that the modelled damage estimates are in line with reported damages for a series of historical storms. The model is distributed as an open-source model to offer a transparent and useable windstorm damage model to a broad audience. © 2020, The Author(s).</t>
  </si>
  <si>
    <t>10.1038/s41598-020-63580-w</t>
  </si>
  <si>
    <t>A high-resolution wind damage model for Europe</t>
  </si>
  <si>
    <t>Koks E.E.; Haer T.</t>
  </si>
  <si>
    <t>It simply presents the tool</t>
  </si>
  <si>
    <t>Purpose: The purpose of this paper is to investigate the functionality and effectiveness of the Carbon Risk Real Estate Monitor (CRREM tool). The aim of the project, supported by the European Union’s Horizon 2020 research and innovation program, was to develop a broadly accepted tool that provides investors and other stakeholders with a sound basis for the assessment of stranding risks. Design/methodology/approach: The tool calculates the annual carbon emissions (baseline emissions) of a given asset or portfolio and assesses the stranding risks, by making use of science-based decarbonisation pathways. To account for ongoing climate change, the tool considers the effects of grid decarbonisation, as well as the development of heating and cooling-degree days. Findings: The paper provides property-specific carbon emission pathways, as well as valuable insight into state-of-the-art carbon risk assessment and management measures and thereby paves the way towards a low-carbon building stock. Further selected risk indicators at the asset (e.g. costs of greenhouse gas emissions) and aggregated levels (e.g. Carbon Value at Risk) are considered. Research limitations/implications: The approach described in this paper can serve as a model for the realisation of an enhanced tool with respect to other countries, leading to a globally applicable instrument for assessing stranding risks in the commercial real estate sector. Practical implications: The real estate industry is endangered by the downside risks of climate change, leading to potential monetary losses and write-downs. Accordingly, this approach enables stakeholders to assess the exposure of their assets to stranding risks, based on energy and emission data. Social implications: The CRREM tool reduces investor uncertainty and offers a viable basis for investment decision-making with regard to stranding risks and retrofit planning. Originality/value: The approach pioneers a way to provide investors with a profound stranding risk assessment based on science-based decarbonisation pathways. © 2020, Maximilian M. Spanner and Julia Wein.</t>
  </si>
  <si>
    <t>Journal of European Real Estate Research</t>
  </si>
  <si>
    <t>Spanner M.M.; Wein J.</t>
  </si>
  <si>
    <t>It simply presents the CRREM model</t>
  </si>
  <si>
    <t>Key obstacles to achieving the ambitious decarbonization targets determined in the Paris Agreement include the poor energy efficiency of the European commercial real estate sector and excessively low refurbishments rates due to uncertainty and a lack of transparency regarding future regulatory guidelines. This paper introduces the Carbon Risk Real Estate Monitor (CRREM), aimed at accelerating decarbonization and climate change resilience by clearly communicating the downside financial risks associated with poor energy performance buildings, and quantifying the market implications of climate change on the building stock. Science-based emission targets serve as a theoretical foundation for providing the industry with appropriate carbon reduction pathways for particular buildings at the portfolio and company levels. A key outcome of this project is a quantitative and qualitative financial risk assessment tool. The aim is to optimize industry investments in energy-efficient retrofits by making risks more transparent and by revealing opportunities for property owners and investors. The CRREM tool enables the industry to assess stranding risks, accelerating the decarbonization of the EU building stock to ''2-degree readiness'' (2DR) and make real estate portfolios ''future proof''. © 2019 American Real Estate Society. All rights reserved.</t>
  </si>
  <si>
    <t>10.22300/1949-8276.11.1.174</t>
  </si>
  <si>
    <t>The carbon risk real estate monitor - Developing a framework for science-based decarbonizing and reducing stranding risks within the commercial real estate sector</t>
  </si>
  <si>
    <t>Hirsch J.; Spanner M.; Bienert S.</t>
  </si>
  <si>
    <t>It is mostly a theoretical discussion on how to use neural networks and assess their fit</t>
  </si>
  <si>
    <t>Tornadoes are the most violent of all atmospheric storms. In a typical year, the United States experiences hundreds of tornadoes with associated damages on the order of one billion dollars. Community preparation and resilience would benefit from accurate predictions of these economic losses, particularly as populations in tornado-prone areas increase in density and extent. Here, we use a zero-inflated modeling approach and artificial neural networks to predict tornado-induced property damage using publicly available data. We developed a neural network that predicts whether a tornado will cause property damage (out-of-sample accuracy = 0.821 and area under the receiver operating characteristic curve, AUROC, = 0.872). Conditional on a tornado causing damage, another neural network predicts the amount of damage (out-of-sample mean squared error = 0.0918 and R2 = 0.432). When used together, these two models function as a zero-inflated log-normal regression with hidden layers. From the best-performing models, we provide static and interactive gridded maps of monthly predicted probabilities of damage and property damages for the year 2019. Two primary weaknesses include (1) model fitting requires log-scale data which leads to large natural-scale residuals and (2) beginning tornado coordinates were utilized rather than tornado paths. Ultimately, this is the first known study to directly model tornado-induced property damages, and all data, code, and tools are publicly available. The predictive capacity of this model along with an interactive interface may provide an opportunity for science-informed tornado disaster planning. © 2019 The Authors</t>
  </si>
  <si>
    <t>Weather and Climate Extremes</t>
  </si>
  <si>
    <t>10.1016/j.wace.2019.100216</t>
  </si>
  <si>
    <t>Predicting property damage from tornadoes with zero-inflated neural networks</t>
  </si>
  <si>
    <t>Diaz J.; Joseph M.B.</t>
  </si>
  <si>
    <t>It is just a review of insurance data</t>
  </si>
  <si>
    <t>Property damages caused by hydrometeorological disasters in Texas during the period 1960-2016 totaled $54.2 billion with hurricanes, tropical storms, and hail accounting for 56%, followed by flooding and severe thunderstorms responsible for 24% of the total damages. The current study provides normalized trends to support the assertion that the increase in property damage is a combined contribution of stronger disasters as predicted by climate change models and increases in urban development in risk prone regions such as the Texas Gulf Coast. A comparison of the temporal distribution of damages normalized by population and GDP resulted in a less statistically significant increasing trend per capita. Seasonal distribution highlights spring as the costliest season (March, April and May) while the hurricane season (June through November) is well aligned with the months of highest property damage. Normalization of property damage by GDP during 2001-2016 showed Dallas as the only metropolitan statistical area (MSA) with a significant increasing trend of the 25 MSAs in Texas. Spatial analysis of property damage per capita highlighted the regions that are at greater risk during and after a major disaster given their limited economic resources compared to more urbanized regions. Variation in the causes of damage (wind or water) and types of damage that a Hurricane can produce was investigated using Hazus model simulation. A comparison of published damage estimates at time of occurrence with simulation outputs for Hurricanes Carla, 1961; Alicia, 1983; and Ike, 2008 based on 2010 building exposure highlighted the impact of economic growth, susceptibility of wood building types, and the predominant cause of damage. Carla and Ike simulation models captured less than 50% of their respective estimates reported by other sources suggesting a broad geographical zone of damage with flood damage making a significant contribution. Conversely, the model damage estimates for Alicia are 50% higher than total damage estimates that were reported at the time of occurrence suggesting a substantial increase in building exposure susceptible to wind damage in the modeled region from 1983 - 2010.</t>
  </si>
  <si>
    <t>GEOSCIENCES</t>
  </si>
  <si>
    <t>10.3390/geosciences8100384</t>
  </si>
  <si>
    <t>Analysis of Damage Caused by Hydrometeorological Disasters in Texas, 1960-2016</t>
  </si>
  <si>
    <t>Paul, SH; Sharif, HO</t>
  </si>
  <si>
    <t>It is a cost-benefit analysis. No impact on selling prices or returns is revealed</t>
  </si>
  <si>
    <t>Sea-level rise (SLR) will magnify the impacts of storm surge; the resulting severe flooding and inundation can cause huge damage to coastal communities. Community leaders are considering implementing adaptation strategies, typically hard engineering projects, to protect coastal assets and resources. It is important to understand the costs and benefits of the proposed project before any decision is made. To mitigate the flooding impact of joint effects of storm surge and SLR, building levee segments is chosen to be a corresponding adaptation strategy to protect the real estate assets in the study area-the City of Miami, FL, USA. This paper uses the classic Cost-Benefit Analysis (CBA) to assess the cost efficiency and proposes corresponding improvements in the benefit estimation, by estimating the avoided damages of implementing levee projects. Results show that the city will benefit from implementing levee projects along the Miami River in both a one-time 10 year storm event with SLR and cumulative long-term damage scenarios. This study also suggests that conducting CBA is a critical process before making coastal adaptation planning investment. A more meaningful result of cost effectiveness is estimated by accounting for the appreciation and time value. In addition, a sensitivity analysis is conducted to verify how the choice of discount rate influences the result. Uncertain factors including the rate of SLR, storm intensification, land use changes, and real estate appreciation are further analyzed. © 2018 by the authors.</t>
  </si>
  <si>
    <t>10.3390/w10020169</t>
  </si>
  <si>
    <t>A case study of preliminary cost-benefit analysis of building levees to mitigate the joint effects of sea level rise and storm surge</t>
  </si>
  <si>
    <t>Peng B.; Song J.</t>
  </si>
  <si>
    <t>I am quoting from the paper: " The modeling approach developed in this study can be used as a policy analysis tool to measure the impacts of sea-level rise and the effectiveness of adaptation strategies in coastal communities.". Out of our scope</t>
  </si>
  <si>
    <t>Adaptation has become the major approach to reduce the adverse effects of storm surge and sea-level rise. However, maladaptation can happen when adaptation actions unintentionally increase community vulnerability. To evaluate the adequacy and efficacy of adaptation policies under uncertain sea-level rise, this study presents an agent-based model by integrating the random nature of storm surges, private adaptation decisions, and real estate market valuation. We evaluated the evolving flood damage of different adaptation strategies under two bounding cases of real estate market change. Our model results quantitatively illustrate the accelerating damages of storm surges under climate-induced sea-level rise. A reform in flood insurance to risk-based rates with a means-tested voucher program and a government-subsidized “twice and out” buyout program could both substantially improve coastal resilience. However, community adaptation with a public seawall may deliver false risk perception to high-risk property owners and result in maladaptation when sea-level rise rate is high. The modeling approach developed in this study can be used as a policy analysis tool to measure the impacts of sea-level rise and the effectiveness of adaptation strategies in coastal communities. © 2020, Springer Nature B.V.</t>
  </si>
  <si>
    <t>10.1007/s10584-020-02802-6</t>
  </si>
  <si>
    <t>An agent-based model for community flood adaptation under uncertain sea-level rise</t>
  </si>
  <si>
    <t>Han Y.; Ash K.; Mao L.; Peng Z.-R.</t>
  </si>
  <si>
    <t>Intervention/exposure</t>
  </si>
  <si>
    <t>No real climate risk is mentioned. While the construction of the wetlands may indeed be part of a policy to increase the resiliance of the areas, there is no mention to any climatic hazard</t>
  </si>
  <si>
    <t>Over the past several decades, the rapid growth of Southwestern United States desert cities is creating significant climate and water scarcity challenges. City planners are using green infrastructure to mitigate these challenges and develop more livable, sustainable, and resilient communities. This study uses hedonic pricing modeling (HPM) to evaluate how constructed wastewater wetlands impact home values integrated into the project design. It compares Crystal Gardens in Avondale, AZ, consist-ing of 14 engineered wastewater filtering ponds, to nearby neighborhoods with desert landscaping. HPM revealed higher values for Crystal Gardens homes overall (7%) and significant increases for homes on the ponds (14%). Results demonstrate the economic value of integrating water-related infrastructure in desert cities for home sales. For a more accurate benefit assessment, additional research is needed on how the ecosystem services provided by these constructed wetlands contribute to greater property values. © 2023, College Publishing. All rights reserved.</t>
  </si>
  <si>
    <t>10.3992/jgb.18.1.3</t>
  </si>
  <si>
    <t>EVALUATING PROPERTY VALUE IMPACT FROM WATER-RELATED ‘GREEN INFRASTRUCTURE’: A HEDONIC MODELING APPROACH</t>
  </si>
  <si>
    <t>Davis J.; Hagen B.; Mahid Y.; Pijawka D.</t>
  </si>
  <si>
    <t>No mention of any form of climate risk</t>
  </si>
  <si>
    <t>The price of dwellings is determined by a number of attributes among which location factors are usually the most important. Comprehensive analyses of the real estate market should take into account a broad spectrum of attributes including economic factors, physical, neighborhood and environment characteristics. The primary objective of the study was to answer the question of what determinants affect transaction prices within the housing market in Poznań. The analysis was performed on the basis of source data obtained from the Board of Geodesy and Urban Cadastre GEOPOZ in Poznań. In our study, we used two research regression methods: ordinary least squares and geographically weighted regression. The estimated models made it possible to formulate specific conclusions related to the identification of local determinants of housing prices in the Poznań housing market. The results of the study confirmed that the use of the proposed techniques makes it possible to identify attributes relevant to the local market, and, moreover, the use of spatial analysis leads to an increase in the quality of the description of the characteristics of the analyzed phenomenon. Finally, the results obtained indicate the diversity of the analyzed market and highlight its ambiguity and complexity. © 2022 by the authors.</t>
  </si>
  <si>
    <t>10.3390/land12010125</t>
  </si>
  <si>
    <t>Assessing the Impact of Selected Attributes on Dwelling Prices Using Ordinary Least Squares Regression and Geographically Weighted Regression: A Case Study in Poznań, Poland</t>
  </si>
  <si>
    <t>Chwiałkowski C.; Zydroń A.; Kayzer D.</t>
  </si>
  <si>
    <t>No focus on climate risk</t>
  </si>
  <si>
    <t>This paper presents the results of an empirical study of the determinants of non-residential real estate values in Los Angeles County. The data base consists of 13, 370 property transactions from 1996 to 2005. Separate spatial econometric models are developed for industrial, commercial, retail and office properties. The study focuses on the impact on property values of environmental local amenities. Our analytical results provide insights on how local amenities may affect non-residential properties values and how the impact may differ across property types. Our empirical results offer evidence that explicitly modeling spatial dependence is necessary for hedonic non-residential property models where there is interest in local amenities. We also show that it is important to account for the temporal dimension since ignoring it can lead to misinterpretation of the real measure of spatial dependence over time. We find that open space, typically an amenity considered to be jointly valuable to firms and households, has either weak or non-robust effects on non-residential property values. On the other hand, the joint amenities coastal access, air pollution, weather and crime appear to have stable spatial correlations with property values across specifications. In contrast, those amenities that are likely only valued by firms, such as transportation access and proximity to concentrations of skilled workers, have robust and significant correlations with non-residential values. © 2022 Elsevier B.V.</t>
  </si>
  <si>
    <t>10.1016/j.ecolecon.2022.107485</t>
  </si>
  <si>
    <t>The determinants of non-residential real estate values with special reference to environmental local amenities</t>
  </si>
  <si>
    <t>Franco S.F.; Cutter W.B.</t>
  </si>
  <si>
    <t>"The objective of this paper is to analyse another factor that might have an impact on the accuracy of loss evaluation. Specifically, this research aims to assess the significance of the impact of room dimensions in residential  buildings  –  in  particular  the  impact  of  room  areas  and shapes – on the amount of unit loss per 1 m2 of floor area."</t>
  </si>
  <si>
    <t>Currently, the use of loss curves is largely limited, since they are usually based only on a few selected parameters. As a result, the amount of estimated losses may not fully correspond to the real costs of restoring the building to its original condition. The aim of the presented research is to determine whether the factor of room dimensions has a significant effect on the amount of unit flood loss on a building. It has been found that this effect may have a significant impact on the evaluation of flood loss on the level of a single room using loss curves. Therefore, it is concluded that this issue should be examined further to establish its significance on the level of whole buildings in order to increase the accuracy of flood loss evaluations carried out by insurance companies. © 2016, Technical University of Budapest. All rights reserved.</t>
  </si>
  <si>
    <t>Periodica Polytechnica Social and Management Sciences</t>
  </si>
  <si>
    <t>10.3311/PPso.8158</t>
  </si>
  <si>
    <t>Evaluation of flood losses to buildings: Effect of room dimensions</t>
  </si>
  <si>
    <t>Tuscher M.; Hanak T.</t>
  </si>
  <si>
    <t>Comparator</t>
  </si>
  <si>
    <t>The results present the global costs but there is no actual comparison with brown assets or any evidence of impact on values</t>
  </si>
  <si>
    <t>One of the major challenge facing the achievement of nZE standards in existing buildings is the economic issue: the evidence of monetary gains of energy savings facing high investment costs seems still rather limited to the investors’ eyes. In this context, LCC methods have gained much importance in recent years. However, they present a limitation due to the notable simplifications and hypothesis usually made for input parameters that may affect the results. In order to overcome this limit, this work suggests a probabilistic LCC based on uncertainty and sensitivity analysis via Monte Carlo methods and illustrates it through a building case study under several retrofit scenarios sighting the target nZE. The methodology allows investigating the economic effectiveness of alternative measures, giving insight into possible ranges of the economic indicator related to a specific design option. The analysis is focused on a micro-economic dimension and based on the availability and reliability of inputs data and on their proper characterization with Probability Density Functions. Variance-based methods for sensitivity analysis are employed to establish the most influential parameters on output uncertainty. The paper demonstrates the potentials of a probabilistic LCC in providing a more realistic decision support about investments for energy efficient projects. © 2017 Elsevier B.V.</t>
  </si>
  <si>
    <t>10.1016/j.enbuild.2017.03.055</t>
  </si>
  <si>
    <t>Probabilistic life cycle costing of existing buildings retrofit interventions towards nZE target: Methodology and application example</t>
  </si>
  <si>
    <t>Di Giuseppe E.; Iannaccone M.; Telloni M.; D'Orazio M.; Di Perna C.</t>
  </si>
  <si>
    <t>The paper simply offers an interpretation of past events' damages</t>
  </si>
  <si>
    <t>Tornadoes are a notorious, common threat to human life and property in the United States. Although less common, violent tornadoes are also reported in Europe. The authors aim for an estimation of the average annual loss ratio of European buildings due to tornadoes. An aggregated loss model is used that takes as input the tornado intensity distribution over the Fujita scale (F scale), the distribution of tornado footprint sizes per F class, the vulnerability of European buildings, and the average occurrence rate of tornadoes. Information about these variables is taken from the European Severe Weather Database and, where needed, from the U.S. Storm Prediction Center tornado database, which contains about 16 times more records. However, both databases are biased. Weak tornadoes are underrepresented. Therefore a bias-corrected tornado intensity distribution is used, with its uncertainty taken from the literature. Individual tornadoes are modeled as moving Rankine vortices creating elliptic footprints with correlated length and width. This allows for the estimation of the area fraction of a tornado footprint with lower wind speeds than the maximum wind speed, which is generally used to attribute an intensity. This approach is applied to define effective vulnerability functions of European buildings. A major result is that an expected 90% of the tornadoes contribute only about 1% to the average loss, while the rare F4 tornadoes contribute more than 40% of losses. Given that most national tornado databases in Europe contain tornado records for recent years only and few (if any) violent tornadoes, observed losses can lead to a remarkable underestimation of tornado risk in Europe.</t>
  </si>
  <si>
    <t>WEATHER CLIMATE AND SOCIETY</t>
  </si>
  <si>
    <t>10.1175/WCAS-D-15-0036.1</t>
  </si>
  <si>
    <t>Modeling Financial Losses Resulting from Tornadoes in European Countries</t>
  </si>
  <si>
    <t>Grieser, J; Terenzi, F</t>
  </si>
  <si>
    <t>"Conversely, the present analysis is aimed at the case of an investor, typically a utility, an energy supplier or a financial institution, which needs to decide in advance what types of energy renovation, and on which type of building, would be profitable. "</t>
  </si>
  <si>
    <t>The present paper presents a methodology to effectively address the evaluation of building energy retrofitting projects in a highly uncertain context. Buildings are modelled in terms of archetypes which are characterized by specific features, e.g., U-values, heating plant typology, surface to volume ratio, etc. By using the Monte Carlo approach, the proposed method can address the influence of more than thirty important parameters on the final result in terms of energy savings, Net Present Value and other indices aimed to quantify the level of risk associated to complex energy efficiency interventions, e.g., energy saving at risk. The methodology is tested on a case study related to a building built in the '60s and located in Rome, Italy. However, the method is applicable irrespectively of the location, climatic conditions, and typology of the building. Results highlight that a retrofitting intervention consisting in wall insulation has a risk to be unprofitable equal to 47%. This can be ascribed to the mild climatic conditions of the location. (c) 2021 The Authors. Published by Elsevier Ltd. This is an open access article under the CC BY license (http://creativecommons.org/licenses/by/4.0/).</t>
  </si>
  <si>
    <t>ENERGY</t>
  </si>
  <si>
    <t>10.1016/j.energy.2021.121491</t>
  </si>
  <si>
    <t>Financial and energy performance analysis of efficiency measures in residential buildings. A probabilistic approach</t>
  </si>
  <si>
    <t>Scarpa, F; Tagliafico, LA; Bianco, V</t>
  </si>
  <si>
    <t>Reason for exclusion - PECO</t>
  </si>
  <si>
    <t>Reason for exclusion - synthetic</t>
  </si>
  <si>
    <t>Reason for exclusion</t>
  </si>
  <si>
    <t>Include at full text? (0-1)</t>
  </si>
  <si>
    <t>Abstract</t>
  </si>
  <si>
    <t>Source title</t>
  </si>
  <si>
    <t>DOI</t>
  </si>
  <si>
    <t>Title</t>
  </si>
  <si>
    <t>Authors</t>
  </si>
  <si>
    <t>Year</t>
  </si>
  <si>
    <t>Type of document</t>
  </si>
  <si>
    <t>Source</t>
  </si>
  <si>
    <t>﻿Policy_document_id</t>
  </si>
  <si>
    <t>Include at full title (0/1)</t>
  </si>
  <si>
    <t>Document type</t>
  </si>
  <si>
    <t>Source country</t>
  </si>
  <si>
    <t>Source type</t>
  </si>
  <si>
    <t>Source subtype</t>
  </si>
  <si>
    <t>Published_on</t>
  </si>
  <si>
    <t>Document URL</t>
  </si>
  <si>
    <t>gaogov-08b51218b20972284c465eff4ecca2f5</t>
  </si>
  <si>
    <t>Financial Institutions: Causes and Consequences of Recent Bank Failures</t>
  </si>
  <si>
    <t>From 2013</t>
  </si>
  <si>
    <t>Publication</t>
  </si>
  <si>
    <t>U.S. Government Accountability Office</t>
  </si>
  <si>
    <t>government</t>
  </si>
  <si>
    <t>2013-01-03</t>
  </si>
  <si>
    <t>https://www.gao.gov/products/GAO-13-71</t>
  </si>
  <si>
    <t>pagov-93b301c63608e09508cb75607bfd4c8b</t>
  </si>
  <si>
    <t>2013 SERS Budget Binder</t>
  </si>
  <si>
    <t>Commonwealth of Pennsylvania</t>
  </si>
  <si>
    <t>2013-02-08</t>
  </si>
  <si>
    <t>http://www.sers.pa.gov/pdf/Supplemental_Budget_Book/budgetbinder2013.pdf</t>
  </si>
  <si>
    <t>adamsmithinstitute-e67a7a14575bf208a50eada1ac86ce19</t>
  </si>
  <si>
    <t>Research — Adam Smith Institute</t>
  </si>
  <si>
    <t>The Adam Smith Institute</t>
  </si>
  <si>
    <t>think tank</t>
  </si>
  <si>
    <t>2013-02-21</t>
  </si>
  <si>
    <t>https://www.adamsmith.org/research/category/Government+%26+Politics</t>
  </si>
  <si>
    <t>nycgov-55e6af4625335c4edbb3645f6763fcf2</t>
  </si>
  <si>
    <t>Hon. Domenic M. Recchia, Jr ., Chair Committee on Finance</t>
  </si>
  <si>
    <t>City of New York</t>
  </si>
  <si>
    <t>city</t>
  </si>
  <si>
    <t>2013-03-01</t>
  </si>
  <si>
    <t>https://council.nyc.gov/budget/wp-content/uploads/sites/54/2013/06/fy2014-financial_plan_overview_economy_revenue_capital_and_debt_service.pdf</t>
  </si>
  <si>
    <t>bankofnorway-813c398844a4463e35593c7462624431</t>
  </si>
  <si>
    <t>Annual Report 2012</t>
  </si>
  <si>
    <t>Norges Bank</t>
  </si>
  <si>
    <t>bank</t>
  </si>
  <si>
    <t>2013-03-21</t>
  </si>
  <si>
    <t>https://www.norges-bank.no/en/news-events/news-publications/Reports/Annual-Report/2012-Annual-Report/</t>
  </si>
  <si>
    <t>europa-a99252dc18d0df38bdd1e8fce872c70f</t>
  </si>
  <si>
    <t>Handbook on residential property prices indices (RPPIs) : 2013 edition.</t>
  </si>
  <si>
    <t>Publications Office of the European Union</t>
  </si>
  <si>
    <t>EU</t>
  </si>
  <si>
    <t>2013-04-15</t>
  </si>
  <si>
    <t>https://op.europa.eu/en/publication-detail/-/publication/cee09dbc-bf48-4126-a7d1-0bb9c028f648/language-en/format-PDF</t>
  </si>
  <si>
    <t>cityofmilwaukee-86a4340ba32952631e61288d32724aa1</t>
  </si>
  <si>
    <t>County Of Milwaukee</t>
  </si>
  <si>
    <t>City of Milwaukee</t>
  </si>
  <si>
    <t>2013-05-21</t>
  </si>
  <si>
    <t>https://county.milwaukee.gov/ImageLibrary/Groups/cntySupervisors/Digests/2013/CB071013packet.pdf</t>
  </si>
  <si>
    <t>govuk-3c1f634be1dced167cf706f84f942e18</t>
  </si>
  <si>
    <t>An investigation of the effect of EPC ratings on house prices</t>
  </si>
  <si>
    <t>The UK Government</t>
  </si>
  <si>
    <t>2013-06-18</t>
  </si>
  <si>
    <t>https://www.gov.uk/government/publications/an-investigation-of-the-effect-of-epc-ratings-on-house-prices</t>
  </si>
  <si>
    <t>committee_senate-d3652f2934a1b7f534a40055159f5f9d</t>
  </si>
  <si>
    <t>S.Hrg. 113-70 — ENERGY EFFICIENCY BILLS</t>
  </si>
  <si>
    <t>Senate Committees</t>
  </si>
  <si>
    <t>2013-06-25</t>
  </si>
  <si>
    <t>https://www.congress.gov/event/113th-congress/senate-event/LC131/text</t>
  </si>
  <si>
    <t>stateofvirginia-ea31b7e21ebf64bf9780e1631c2e788b</t>
  </si>
  <si>
    <t>Volume 29, Issue 22</t>
  </si>
  <si>
    <t>Commonwealth of Virginia</t>
  </si>
  <si>
    <t>2013-06-26</t>
  </si>
  <si>
    <t>http://register.dls.virginia.gov/vol29/iss22/v29i22.pdf</t>
  </si>
  <si>
    <t>stateofnewjersey-a61e3201ebd77e5d27d08c80ab5dccf9</t>
  </si>
  <si>
    <t>Economic Analysis</t>
  </si>
  <si>
    <t>State of New Jersey</t>
  </si>
  <si>
    <t>2013-07-02</t>
  </si>
  <si>
    <t>https://nj.gov/pinelands/infor/online/pdf%20reports/21%20Economic%20Analysis%20of%20the%20Pinelands%20Comprehensive%20Management%20Plan%201980.pdf</t>
  </si>
  <si>
    <t>stateofminnesota-196bf1788b202824650d1fd957881e85</t>
  </si>
  <si>
    <t>Crystal Reports -</t>
  </si>
  <si>
    <t>State of Minnesota</t>
  </si>
  <si>
    <t>2013-08-30</t>
  </si>
  <si>
    <t>https://www.leg.mn.gov/docs/2013/mandated/131044/organized_by_vendor.pdf</t>
  </si>
  <si>
    <t>mckinsey-353e2cd70c93f1a0be3a02a3e688e8e5</t>
  </si>
  <si>
    <t>Open data: Unlocking innovation and performance with liquid information</t>
  </si>
  <si>
    <t>McKinsey Global Institute</t>
  </si>
  <si>
    <t>2013-10-01</t>
  </si>
  <si>
    <t>https://www.mckinsey.com/business-functions/digital-mckinsey/our-insights/open-data-unlocking-innovation-and-performance-with-liquid-information</t>
  </si>
  <si>
    <t>govuk-52e6d68c7a0063851ca9a5176cda4d64</t>
  </si>
  <si>
    <t>Sustainability report 2012-2013</t>
  </si>
  <si>
    <t>2013-10-09</t>
  </si>
  <si>
    <t>https://www.gov.uk/government/publications/sustainability-report-2012-2013</t>
  </si>
  <si>
    <t>adamsmithinstitute-fd883ee81e89f135539a8150d8be5e67</t>
  </si>
  <si>
    <t>Cash in the Attic</t>
  </si>
  <si>
    <t>2013-10-10</t>
  </si>
  <si>
    <t>https://www.adamsmith.org/research/cash-in-the-attic</t>
  </si>
  <si>
    <t>stateofminnesota-3e6178fd2f14fbbfe28fd8b9599ee601</t>
  </si>
  <si>
    <t>Biennial Report</t>
  </si>
  <si>
    <t>Climate risk is not considered</t>
  </si>
  <si>
    <t>Intervention</t>
  </si>
  <si>
    <t>2014-02-24</t>
  </si>
  <si>
    <t>https://www.leg.mn.gov/docs/2014/mandated/140320.pdf</t>
  </si>
  <si>
    <t>bankofnorway-c3f39e046b244d6dc128553df691d7a0</t>
  </si>
  <si>
    <t>Annual Report 2013</t>
  </si>
  <si>
    <t>2014-03-18</t>
  </si>
  <si>
    <t>https://www.norges-bank.no/en/news-events/news-publications/Reports/Annual-Report/Annual-Report-2013/</t>
  </si>
  <si>
    <t>nber-2a7a96202f71ecf06db552d3ec95196f</t>
  </si>
  <si>
    <t>Cities and the Environment</t>
  </si>
  <si>
    <t>Working paper</t>
  </si>
  <si>
    <t>NBER</t>
  </si>
  <si>
    <t>2014-09-18</t>
  </si>
  <si>
    <t>https://www.nber.org/papers/w20503</t>
  </si>
  <si>
    <t>pagov-5c4648858faa9474aa4c6b59f8da4126</t>
  </si>
  <si>
    <t>F i n a n c i a l S e c t i o n</t>
  </si>
  <si>
    <t>2014-11-13</t>
  </si>
  <si>
    <t>https://www.psers.pa.gov/FPP/Publications/General/Documents/2014%20Fin%20CAFR.pdf</t>
  </si>
  <si>
    <t>pagov-20f7e2163152c47486c3f93522fef626</t>
  </si>
  <si>
    <t>Comprehensive Annual Financial Report</t>
  </si>
  <si>
    <t>https://www.psers.pa.gov/FPP/Publications/General/Documents/2014%20CAFR%20Full%20version.pdf</t>
  </si>
  <si>
    <t>nycgov-f9c98604e384f6d3d070decd357cc1be</t>
  </si>
  <si>
    <t>The City Of New York New York</t>
  </si>
  <si>
    <t>2014-12-09</t>
  </si>
  <si>
    <t>https://comptroller.nyc.gov/wp-content/uploads/documents/CAFR2014.pdf</t>
  </si>
  <si>
    <t>pagov-2d61c0e715f013274b93761d33702239</t>
  </si>
  <si>
    <t>SERS 2015 Supplemental Budget Book</t>
  </si>
  <si>
    <t>2015-03-02</t>
  </si>
  <si>
    <t>http://www.sers.pa.gov/pdf/Supplemental_Budget_Book/budgetbinder2015.pdf</t>
  </si>
  <si>
    <t>marylandgov-470dfccd6e3f965489ceb13f1d021383</t>
  </si>
  <si>
    <t>Investment Policy Manual</t>
  </si>
  <si>
    <t>No consideration for the housing market</t>
  </si>
  <si>
    <t>State of Maryland</t>
  </si>
  <si>
    <t>2015-03-16</t>
  </si>
  <si>
    <t>https://sra.maryland.gov/sites/main/files/file-attachments/rfp-special_investment_consultant_for_asset_allocation_review-attachment_h.pdf</t>
  </si>
  <si>
    <t>bankofnorway-63bdb792772661b5262eb5b4ca2e5961</t>
  </si>
  <si>
    <t>Annual Report 2014</t>
  </si>
  <si>
    <t>2015-03-30</t>
  </si>
  <si>
    <t>https://www.norges-bank.no/en/news-events/news-publications/Reports/Annual-Report/2014-Annual-Report/</t>
  </si>
  <si>
    <t>oireachtas-d358dae59e055c961a0740ff604fd04a</t>
  </si>
  <si>
    <t>Joint Committee of Inquiry into the Banking Crisis debate - Thursday, 2 Apr 2015</t>
  </si>
  <si>
    <t>Transcript</t>
  </si>
  <si>
    <t>Oireachtas Éireann</t>
  </si>
  <si>
    <t>2015-04-02</t>
  </si>
  <si>
    <t>https://www.oireachtas.ie/en/debates/debate/joint_committee_of_inquiry_into_the_banking_crisis/2015-04-02/</t>
  </si>
  <si>
    <t>pagov-e033e856e715c3e65a4dcec5db4cf059</t>
  </si>
  <si>
    <t>2015-06-09</t>
  </si>
  <si>
    <t>http://www.sers.pa.gov/pdf/ACFR/2014_SERS_ACFR.pdf</t>
  </si>
  <si>
    <t>pagov-c06e621d2bc837f04e850b7e3835a136</t>
  </si>
  <si>
    <t>https://sers.pa.gov/pdf/CAFR/2014_SERS_CAFR.pdf</t>
  </si>
  <si>
    <t>texasgov-efd9ed821198249794f77dc967309f59</t>
  </si>
  <si>
    <t>Microsoft Word - FINALREPORT 5.29.15 -REV-1 THC ver 6.8.15-ko6.10.15</t>
  </si>
  <si>
    <t>State of Texas</t>
  </si>
  <si>
    <t>2015-06-10</t>
  </si>
  <si>
    <t>https://www.thc.texas.gov/public/upload/publications/economic-impact-technical-analysis.pdf</t>
  </si>
  <si>
    <t>europa-c5c761934933588f84727f179e0dcef4</t>
  </si>
  <si>
    <t>EU structural change 2015.</t>
  </si>
  <si>
    <t>2015-09-10</t>
  </si>
  <si>
    <t>https://op.europa.eu/en/publication-detail/-/publication/74b8adeb-f245-46f0-bd12-4ae6c0650385/language-en/format-PDF</t>
  </si>
  <si>
    <t>csis-a34f7e6d98c21a39f9e6f6d3bbbf8fc9</t>
  </si>
  <si>
    <t>Broken Abacus?</t>
  </si>
  <si>
    <t>Out of geographical scope</t>
  </si>
  <si>
    <t>Center for Strategic and International Studies</t>
  </si>
  <si>
    <t>2015-09-14</t>
  </si>
  <si>
    <t>https://www.csis.org/analysis/broken-abacus</t>
  </si>
  <si>
    <t>hellenicfoundation-81bab7fdd6ae3b8e58f37d07017059c0</t>
  </si>
  <si>
    <t>Middle East-Mediterranean Report, 16th issue</t>
  </si>
  <si>
    <t>Hellenic Foundation for European and Foreign Policy</t>
  </si>
  <si>
    <t>Greece</t>
  </si>
  <si>
    <t>2015-11-09</t>
  </si>
  <si>
    <t>https://www.eliamep.gr/en/publication/%ce%b4%ce%b5%ce%bb%cf%84%ce%af%ce%bf-%ce%bc%ce%ad%cf%83%ce%b7%cf%82-%ce%b1%ce%bd%ce%b1%cf%84%ce%bf%ce%bb%ce%ae%cf%82-%ce%bc%ce%b5%cf%83%ce%bf%ce%b3%ce%b5%ce%af%ce%bf%cf%85-16%ce%bf-%cf%84%ce%b5%cf%8d/</t>
  </si>
  <si>
    <t>stateofidaho-ee74948f98f43d7f87ef08eee031eb48</t>
  </si>
  <si>
    <t>PERSI Fiscal Year 2015 Comprehensive Annual Financial Report CAFR</t>
  </si>
  <si>
    <t>State of Idaho</t>
  </si>
  <si>
    <t>2015-11-18</t>
  </si>
  <si>
    <t>https://www.persi.idaho.gov/docs/news/publications/2015-Annual-Report.pdf</t>
  </si>
  <si>
    <t>pagov-fcbafdaca4e26e71a9035aa6dfd4d191</t>
  </si>
  <si>
    <t>Department Of Community &amp; Economic Development</t>
  </si>
  <si>
    <t>2015-12-01</t>
  </si>
  <si>
    <t>https://dced.pa.gov/download/dced-determination-order-city-of-clairton-executed-pdf/?wpdmdl=59466</t>
  </si>
  <si>
    <t>cityoftoronto-1ae596532b161d3ba2f83b9be13851d0</t>
  </si>
  <si>
    <t>Revised Facilities, Real Estate, Environment and Energy - 2016 Operating Analyst Notes</t>
  </si>
  <si>
    <t>City of Toronto</t>
  </si>
  <si>
    <t>2015-12-14</t>
  </si>
  <si>
    <t>https://www.toronto.ca/legdocs/mmis/2016/ex/bgrd/backgroundfile-89063.pdf</t>
  </si>
  <si>
    <t>lacitygov-f27d96930bec4606d572b58779a309a4</t>
  </si>
  <si>
    <t>Report From</t>
  </si>
  <si>
    <t>City of Los Angeles</t>
  </si>
  <si>
    <t>2015-12-23</t>
  </si>
  <si>
    <t>http://cao.lacity.org/Reports/20151223%20CAO%20LACC%20Alternative%20Financing.pdf</t>
  </si>
  <si>
    <t>lacitygov-6ffe5020a719770704453969de595ff0</t>
  </si>
  <si>
    <t>Central Services Copy RM-20151223135746</t>
  </si>
  <si>
    <t>http://clkrep.lacity.org/onlinedocs/2014/14-1383_rpt_CAO_12-23-2015.pdf</t>
  </si>
  <si>
    <t>cityoftoronto-cef98f2ff28c2d000ae4c741816a6db3</t>
  </si>
  <si>
    <t>Internal Services - 2016 Preliminary Operating Budget and 2016 ‐ 2025 Preliminary Capital Budget and Plan</t>
  </si>
  <si>
    <t>2016-01-07</t>
  </si>
  <si>
    <t>https://www.toronto.ca/legdocs/mmis/2016/bu/bgrd/backgroundfile-88156.pdf</t>
  </si>
  <si>
    <t>nycgov-67bd5ee2269729a0a03868d42f3e5fe4</t>
  </si>
  <si>
    <t>The Council</t>
  </si>
  <si>
    <t xml:space="preserve">Intervention </t>
  </si>
  <si>
    <t>2016-01-13</t>
  </si>
  <si>
    <t>https://legistar.council.nyc.gov/View.ashx?M=AO&amp;ID=28793&amp;GUID=f32e1d8b-910d-47c1-96d4-51f841d46177&amp;N=TWludXRlcyBvZiB0aGUgU3RhdGVkIE1lZXRpbmc=</t>
  </si>
  <si>
    <t>nycgov-c6b8c66a0ef2317bdf1878f8155cd5bc</t>
  </si>
  <si>
    <t>https://www1.nyc.gov/assets/dcas/downloads/pdf/cityrecord/stated_meeting_2015_12_07.pdf</t>
  </si>
  <si>
    <t>pagov-80dfbd026bf57bd72f2f8852cc9c8797</t>
  </si>
  <si>
    <t>SERS 2016 Supplemental Budget Book</t>
  </si>
  <si>
    <t>2016-02-17</t>
  </si>
  <si>
    <t>http://www.sers.pa.gov/pdf/Supplemental_Budget_Book/budgetbinder2016.pdf</t>
  </si>
  <si>
    <t>lincolninstitute-b2a5f79b7a66e31c96097099fafeb02c</t>
  </si>
  <si>
    <t>Priceless</t>
  </si>
  <si>
    <t>Lincoln Institute</t>
  </si>
  <si>
    <t>2016-03-14</t>
  </si>
  <si>
    <t>https://www.lincolninst.edu/publications/working-papers/priceless</t>
  </si>
  <si>
    <t>bankofnorway-0c6f09923e1bc5ed3fa7f366f5b03ed4</t>
  </si>
  <si>
    <t>Annual Report 2015</t>
  </si>
  <si>
    <t>2016-04-07</t>
  </si>
  <si>
    <t>https://www.norges-bank.no/en/news-events/news-publications/Reports/Annual-Report/2015-Annual-report/</t>
  </si>
  <si>
    <t>pagov-4b709baa21e9e015e269f99b5b7b367e</t>
  </si>
  <si>
    <t>2016-05-26</t>
  </si>
  <si>
    <t>http://www.sers.pa.gov/pdf/ACFR/2015_SERS_ACFR.pdf</t>
  </si>
  <si>
    <t>pagov-b7ed2e56543bcff2e55eeb9e075bc646</t>
  </si>
  <si>
    <t>https://sers.pa.gov/pdf/CAFR/2015_SERS_CAFR.pdf</t>
  </si>
  <si>
    <t>europa-78a1ee9565faf69d5f743bb56a1e1fd3</t>
  </si>
  <si>
    <t>Eurostat-OECD compilation guide on land estimation : 2015 edition.</t>
  </si>
  <si>
    <t>2016-06-24</t>
  </si>
  <si>
    <t>https://op.europa.eu/en/publication-detail/-/publication/cb4b0dd8-f618-4bf5-a78e-c7c490eeee5e/language-en/format-PDF</t>
  </si>
  <si>
    <t>dcgov-fdf752e5a74091ee16108193b4c6820c</t>
  </si>
  <si>
    <t>Government of the District of Columbia</t>
  </si>
  <si>
    <t>District of Columbia</t>
  </si>
  <si>
    <t>2016-08-03</t>
  </si>
  <si>
    <t>https://cfo.dc.gov/sites/default/files/dc/sites/ocfo/publication/attachments/2014%2051City%20Study.final_.pdf</t>
  </si>
  <si>
    <t>europa-be7a9908d46bb79edd6084bf26508505</t>
  </si>
  <si>
    <t>Annual report 2015.</t>
  </si>
  <si>
    <t>2016-09-07</t>
  </si>
  <si>
    <t>https://op.europa.eu/en/publication-detail/-/publication/769fdb4f-5adb-487d-8dda-22205ed7e09d/language-en/format-PDF</t>
  </si>
  <si>
    <t>bankofengland-38809cc85c6c26b274e3cc03d8090dee</t>
  </si>
  <si>
    <t>The time value of housing: historical evidence on discount rates</t>
  </si>
  <si>
    <t>Bank of England</t>
  </si>
  <si>
    <t>2016-10-07</t>
  </si>
  <si>
    <t>https://www.bankofengland.co.uk/working-paper/2016/the-time-value-of-housing-historical-evidence-on-discount-rates</t>
  </si>
  <si>
    <t>stateofminnesota-69f3d2848fef4ae4be6de8b2a4bb10e4</t>
  </si>
  <si>
    <t>Microsoft Word - 2016 Annual Report Cover Draft2.docx</t>
  </si>
  <si>
    <t>2016-12-08</t>
  </si>
  <si>
    <t>http://mn.gov/sbi/publications/2016MSBIAnnualReport.pdf</t>
  </si>
  <si>
    <t>stateofgeorgia-02b8d958ba4b1bc9aeb8dcc76a2f30c3</t>
  </si>
  <si>
    <t>Governor Nathan Deal</t>
  </si>
  <si>
    <t>State of Georgia</t>
  </si>
  <si>
    <t>2016-12-16</t>
  </si>
  <si>
    <t>https://opb.georgia.gov/sites/opb.georgia.gov/files/related_files/site_page/FY%202018%20ZBB%20Report.pdf</t>
  </si>
  <si>
    <t>committee_house-0ee63e4292eadd1781fa28087004d05b</t>
  </si>
  <si>
    <t>A Review of SBA’s 504/CDC Loan Program</t>
  </si>
  <si>
    <t>House Committees</t>
  </si>
  <si>
    <t>2017-01-01</t>
  </si>
  <si>
    <t>https://www.congress.gov/event/115th-congress/house-event/106217/text</t>
  </si>
  <si>
    <t>stateofhawaiigov-186b86788a40d73093f00f660b242b0e</t>
  </si>
  <si>
    <t>Microsoft Word - HB1012_TAX_02-09-17_HSG.docx</t>
  </si>
  <si>
    <t>State of Hawaii</t>
  </si>
  <si>
    <t>2017-02-08</t>
  </si>
  <si>
    <t>https://www.capitol.hawaii.gov/session2018/testimony/HB1012_TESTIMONY_HSG_02-09-17_.PDF</t>
  </si>
  <si>
    <t>pagov-a347010fd3f993968cdcd73f20fce86a</t>
  </si>
  <si>
    <t>SERS 2017 Supplemental Budget Book</t>
  </si>
  <si>
    <t>2017-02-10</t>
  </si>
  <si>
    <t>http://www.sers.pa.gov/pdf/Supplemental_Budget_Book/budgetbinder2017.pdf</t>
  </si>
  <si>
    <t>stateofhawaiigov-95af72748d9d0e728cdb0e70c09192c9</t>
  </si>
  <si>
    <t>Microsoft Word - HB1012_HD1_TAX_02-23-17_FIN.docx</t>
  </si>
  <si>
    <t>2017-02-22</t>
  </si>
  <si>
    <t>https://www.capitol.hawaii.gov/session2018/testimony/HB1012_HD1_TESTIMONY_FIN_02-23-17_.PDF</t>
  </si>
  <si>
    <t>stateofhawaiigov-27434cb4b92eba85afe610f00d02e838</t>
  </si>
  <si>
    <t>February 28, 2017 9:50 a. m. Room 211</t>
  </si>
  <si>
    <t>2017-02-27</t>
  </si>
  <si>
    <t>https://www.capitol.hawaii.gov/sessions/Session2017/Testimony/SB683_SD1_TESTIMONY_WAM-JDL_02-28-17_.PDF</t>
  </si>
  <si>
    <t>pagov-14c6faba521e746e5ff896469b75bc36</t>
  </si>
  <si>
    <t>Commonwealth of Pennsylvania State Employees ’ Retirement Board Statement of Investment Policy</t>
  </si>
  <si>
    <t>2017-03-06</t>
  </si>
  <si>
    <t>http://sers.pa.gov/pdf/investments/SERS-SIPincludingEmergingInvestmentManagerGuidelinesClean.pdf</t>
  </si>
  <si>
    <t>bostonconsultinggroup-18dd9d69ce2ffb38e9731eb30bb383b9</t>
  </si>
  <si>
    <t>Shareholder Value Creation Through Persistent Uncertainty</t>
  </si>
  <si>
    <t>Boston Consulting Group</t>
  </si>
  <si>
    <t>consultancy</t>
  </si>
  <si>
    <t>2017-03-13</t>
  </si>
  <si>
    <t>https://www.bcg.com/publications/2017/corporate-development-finance-australian-value-creators-report-shareholder-value-creation-through-persistent-uncertainty</t>
  </si>
  <si>
    <t>brookings-2dc66cc6c172222b0527bbf5b096e83b</t>
  </si>
  <si>
    <t>Protecting urban places and populations from rising climate risk</t>
  </si>
  <si>
    <t>Brookings Institution</t>
  </si>
  <si>
    <t>2017-03-27</t>
  </si>
  <si>
    <t>https://www.brookings.edu/research/protecting-urban-places-and-populations-from-rising-climate-risk/</t>
  </si>
  <si>
    <t>bankofnorway-4bc19abb2d6b714ac68b1603e24e1f7a</t>
  </si>
  <si>
    <t>Annual Report 2016</t>
  </si>
  <si>
    <t>2017-03-31</t>
  </si>
  <si>
    <t>https://www.norges-bank.no/en/news-events/news-publications/Reports/Annual-Report/2016-annual-report/</t>
  </si>
  <si>
    <t>provinceofnewfoundland-cd5a84b0e99b4eed88c534469ba54ba5</t>
  </si>
  <si>
    <t>Economy</t>
  </si>
  <si>
    <t>Province of Newfoundland and Labrador</t>
  </si>
  <si>
    <t>2017-04-04</t>
  </si>
  <si>
    <t>https://economics.gov.nl.ca/E2017/TheEconomy2017.pdf</t>
  </si>
  <si>
    <t>cityoftoronto-458fec655cd753852d366842c5063f52</t>
  </si>
  <si>
    <t>Operating Analyst Notes</t>
  </si>
  <si>
    <t>2017-04-07</t>
  </si>
  <si>
    <t>https://www.toronto.ca/wp-content/uploads/2017/12/8c2d-PB_2017-Operating-Budget_FREEE.pdf</t>
  </si>
  <si>
    <t>massgov-12dc8c84aa248816f9d5fa2698ff1e60</t>
  </si>
  <si>
    <t>TOD Policies and Guidelines</t>
  </si>
  <si>
    <t>Commonwealth of Massachusetts</t>
  </si>
  <si>
    <t>https://www.mass.gov/files/documents/2017/10/17/TOD_Policy.pdf</t>
  </si>
  <si>
    <t>bankofaustria-da27cc55d1dd11ce7253491d9c5eee07</t>
  </si>
  <si>
    <t>Österreichische Nationalbank</t>
  </si>
  <si>
    <t>Austria</t>
  </si>
  <si>
    <t>2017-04-28</t>
  </si>
  <si>
    <t>https://www.oenb.at/dam/jcr:d5858006-a127-45c0-9dd1-1b792a44f8f0/AR_2016.pdf</t>
  </si>
  <si>
    <t>nycgov-e5beb8d10e297e234eac8b8e70ca65ae</t>
  </si>
  <si>
    <t>Hudson Yards Infrastructure Corporation</t>
  </si>
  <si>
    <t>2017-05-24</t>
  </si>
  <si>
    <t>https://www1.nyc.gov/assets/hyic/downloads/hyic-2017ab-os.pdf</t>
  </si>
  <si>
    <t>pagov-6a75eeddbbb0da9df21239f0636367e6</t>
  </si>
  <si>
    <t>2017-08-01</t>
  </si>
  <si>
    <t>https://sers.pa.gov/pdf/CAFR/2016_SERS_CAFR.pdf</t>
  </si>
  <si>
    <t>pagov-e7e8874b6545fb2d0ecb648dd0a0e65a</t>
  </si>
  <si>
    <t>http://www.sers.pa.gov/pdf/ACFR/2016_SERS_ACFR.pdf</t>
  </si>
  <si>
    <t>europa-833833967d95a4bb903f379bfc3c54e0</t>
  </si>
  <si>
    <t>Annual report 2016.</t>
  </si>
  <si>
    <t>2017-08-30</t>
  </si>
  <si>
    <t>https://op.europa.eu/en/publication-detail/-/publication/f6bb3b32-8ec0-11e7-b92d-01aa75ed71a1/language-en/format-PDF</t>
  </si>
  <si>
    <t>austintexasgov-c4945474e6d418c5227a3b938541f1f4</t>
  </si>
  <si>
    <t>Session Workbook</t>
  </si>
  <si>
    <t>City of Austin</t>
  </si>
  <si>
    <t>2017-09-05</t>
  </si>
  <si>
    <t>https://www.austintexas.gov/sites/default/files/files/Community_Leader_Session_Workbook.pdf</t>
  </si>
  <si>
    <t>committee_senate-a5b74291c1edff790ea78b6e9c9f1032</t>
  </si>
  <si>
    <t>S.Hrg. 115-342 — BUSINESS TAX REFORM</t>
  </si>
  <si>
    <t>2017-09-19</t>
  </si>
  <si>
    <t>https://www.congress.gov/event/115th-congress/senate-event/LC59102/text</t>
  </si>
  <si>
    <t>stateofwashington-cd9373085641f29caa7c10f49af9f40d</t>
  </si>
  <si>
    <t>Washington State Investment Board</t>
  </si>
  <si>
    <t>State of Washington</t>
  </si>
  <si>
    <t>2017-11-07</t>
  </si>
  <si>
    <t>https://leoff.wa.gov/sites/default/files/2020-02/111517.3_WSIBAnnualUpdate.pdf</t>
  </si>
  <si>
    <t>comregionseu-c512775384cf4b6ed4cd232a9a7dc50f</t>
  </si>
  <si>
    <t>04.3_01_Appendix A - Building strategy</t>
  </si>
  <si>
    <t>European Committee of the Regions</t>
  </si>
  <si>
    <t>2017-11-09</t>
  </si>
  <si>
    <t>https://webapi2016.cor.europa.eu/v1/documents/cor-2017-04106-08-00-tcd-ref-en.docx/pdf</t>
  </si>
  <si>
    <t>ministrukabinets-63e7d96a96c01b2e409e8965b1c47f33</t>
  </si>
  <si>
    <t>Business Guide</t>
  </si>
  <si>
    <t>Government of Latvia</t>
  </si>
  <si>
    <t>Latvia</t>
  </si>
  <si>
    <t>2018-02-09</t>
  </si>
  <si>
    <t>https://www2.mfa.gov.lv/images/LIAA_BusinessGuide.pdf</t>
  </si>
  <si>
    <t>stateofmichigan-683a55a8298ae389c1208c20b6a7b6ff</t>
  </si>
  <si>
    <t>Michigan Assessors Manual Volume III</t>
  </si>
  <si>
    <t>State of Michigan</t>
  </si>
  <si>
    <t>2018-02-13</t>
  </si>
  <si>
    <t>https://www.michigan.gov/documents/treasury/Merged_Volume_III_With_All_Edits_051817_575835_7.pdf</t>
  </si>
  <si>
    <t>pagov-180eba3fa8369f27e9eb2625a006f0a5</t>
  </si>
  <si>
    <t>SERS 2018 Supplemental Budget Book</t>
  </si>
  <si>
    <t>2018-02-22</t>
  </si>
  <si>
    <t>http://www.sers.pa.gov/pdf/Supplemental_Budget_Book/budgetbinder2018.pdf</t>
  </si>
  <si>
    <t>rockymountaininstitute-f8adf21330a89f58f91f77324a5cd62e</t>
  </si>
  <si>
    <t>Capturing Value Through Portfolio Energy Optimization</t>
  </si>
  <si>
    <t>Rocky Mountain Institute</t>
  </si>
  <si>
    <t>2018-03-19</t>
  </si>
  <si>
    <t>https://rmi.org/insight/capturing-value-portfolio-energy-optimization/</t>
  </si>
  <si>
    <t>europa-52e962ca9741b265dc2b04bffd6dc0a3</t>
  </si>
  <si>
    <t>Financial stability report. December 2017.</t>
  </si>
  <si>
    <t>2018-03-21</t>
  </si>
  <si>
    <t>https://op.europa.eu/en/publication-detail/-/publication/7ce414df-2d86-11e8-b5fe-01aa75ed71a1/language-en/format-PDF</t>
  </si>
  <si>
    <t>bankofnorway-88e07ab3ec6e0971c3cd4918f98b68de</t>
  </si>
  <si>
    <t>Annual Report 2017</t>
  </si>
  <si>
    <t>2018-03-23</t>
  </si>
  <si>
    <t>https://www.norges-bank.no/en/news-events/news-publications/Reports/Annual-Report/2017-Annual-Report/</t>
  </si>
  <si>
    <t>stateofhawaiigov-2bb8ffe6fd28dcf00a02ac78c2c58f7b</t>
  </si>
  <si>
    <t>Exhibit A</t>
  </si>
  <si>
    <t>2018-04-23</t>
  </si>
  <si>
    <t>https://luc.hawaii.gov/wp-content/uploads/2018/04/A11-791_Hokua-draft-FEIS_Vol-2A-ExhibitA.pdf</t>
  </si>
  <si>
    <t>bankofaustria-b981783d293f794ba82e9fdbb13db7eb</t>
  </si>
  <si>
    <t>2018-04-27</t>
  </si>
  <si>
    <t>https://www.oenb.at/dam/jcr:372a9ac9-5553-4e8c-962d-a61f3dc99375/AR_2017.pdf</t>
  </si>
  <si>
    <t>cigi-c4c4fcdf586caec23508586b9f7fd5f3</t>
  </si>
  <si>
    <t>Buyer Beware: Evaluating Property Disclosure as a Tool to Support Flood Risk Management</t>
  </si>
  <si>
    <t>Non-relevant dependent variable</t>
  </si>
  <si>
    <t>Centre for International Governance Innovation</t>
  </si>
  <si>
    <t>2018-05-08</t>
  </si>
  <si>
    <t>https://www.cigionline.org/publications/buyer-beware-evaluating-property-disclosure-tool-support-flood-risk-management/</t>
  </si>
  <si>
    <t>cigi-773708add2ecc583aa317f5415a96b08</t>
  </si>
  <si>
    <t>https://www.cigionline.org/publications/buyer-beware-evaluating-property-disclosure-tool-support-flood-risk-management</t>
  </si>
  <si>
    <t>stateofsouthcarolina-612171b2024562c72c85e5e3aee228bc</t>
  </si>
  <si>
    <t>Introduction</t>
  </si>
  <si>
    <t>State of South Carolina</t>
  </si>
  <si>
    <t>2018-06-04</t>
  </si>
  <si>
    <t>https://townofbluffton.sc.gov/ArchiveCenter/ViewFile/Item/47</t>
  </si>
  <si>
    <t>pagov-9e87a4c4161d2e521d3b80ab03b0784d</t>
  </si>
  <si>
    <t>2018-06-08</t>
  </si>
  <si>
    <t>http://www.sers.pa.gov/pdf/ACFR/2017_SERS_ACFR.pdf</t>
  </si>
  <si>
    <t>wiiw-c7f362e74edb3f73ad05c4aac388bfed</t>
  </si>
  <si>
    <t>Declines due to Disinvestment (publication)</t>
  </si>
  <si>
    <t>Wiener Institut für Internationale Wirtschaftsvergleiche</t>
  </si>
  <si>
    <t>2018-06-11</t>
  </si>
  <si>
    <t>https://wiiw.ac.at/declines-due-to-disinvestment-p-4548.html</t>
  </si>
  <si>
    <t>lincolninstitute-3b93b9e817f908812f1033abaf6c7db4</t>
  </si>
  <si>
    <t>Land Lines, July 2018</t>
  </si>
  <si>
    <t>2018-07-01</t>
  </si>
  <si>
    <t>https://www.lincolninst.edu/publications/issues/land-lines-july-2018</t>
  </si>
  <si>
    <t>governmentofgreece-70be165c000e1c2b11b8444c52c0e261</t>
  </si>
  <si>
    <t>Hellenic Republic</t>
  </si>
  <si>
    <t>Government of Greece</t>
  </si>
  <si>
    <t>2018-07-27</t>
  </si>
  <si>
    <t>https://www.mindev.gov.gr/wp-content/uploads/2018/09/Growth-Strategy.pdf</t>
  </si>
  <si>
    <t>europa-eb3260e3a52b2a407231b41148684e7c</t>
  </si>
  <si>
    <t>Annual report 2017.</t>
  </si>
  <si>
    <t>2018-08-20</t>
  </si>
  <si>
    <t>https://op.europa.eu/en/publication-detail/-/publication/5655f193-a4ec-11e8-99ee-01aa75ed71a1/language-en/format-PDF</t>
  </si>
  <si>
    <t>ecb-94540514e0e0f937caf2b87609512fe7</t>
  </si>
  <si>
    <t>Economic Bulletin Issue 7, 2018</t>
  </si>
  <si>
    <t>European Central Bank</t>
  </si>
  <si>
    <t>2018-11-08</t>
  </si>
  <si>
    <t>https://www.ecb.europa.eu/pub/pdf/ecbu/eb201807.en.pdf</t>
  </si>
  <si>
    <t>nycgov-7065e6a8699b1014d17a3030bb944d89</t>
  </si>
  <si>
    <t>The City Of New York</t>
  </si>
  <si>
    <t>2018-11-19</t>
  </si>
  <si>
    <t>https://comptroller.nyc.gov/wp-content/uploads/2018/10/Notes_to_Financial_Statements_and_RSI.pdf</t>
  </si>
  <si>
    <t>california_state_agencies-874ae969ed9705c62d97a0c8ed54ec51</t>
  </si>
  <si>
    <t>Year End Summary 2017 – 18 Legislative Session</t>
  </si>
  <si>
    <t>State of California</t>
  </si>
  <si>
    <t>2018-11-21</t>
  </si>
  <si>
    <t>https://aaar.assembly.ca.gov/sites/aaar.assembly.ca.gov/files/2017-18%20Legislative%20Summary%20Report.pdf</t>
  </si>
  <si>
    <t>cityoftoronto-564c4d66bbe6034bd82a79f33ded91ef</t>
  </si>
  <si>
    <t>City Council Issue Notes</t>
  </si>
  <si>
    <t>2018-12-04</t>
  </si>
  <si>
    <t>https://www.toronto.ca/wp-content/uploads/2018/12/9598-City-Council-Issue-Notes-2018-2022.pdf</t>
  </si>
  <si>
    <t>jointresearcheu-037a3387f11dde9cd8682985cbc23821</t>
  </si>
  <si>
    <t>Energy efficiency, the value of buildings and the payment default risk</t>
  </si>
  <si>
    <t>Joint Research Centre</t>
  </si>
  <si>
    <t>agency</t>
  </si>
  <si>
    <t>2018-12-05</t>
  </si>
  <si>
    <t>https://publications.jrc.ec.europa.eu/repository/handle/JRC113215</t>
  </si>
  <si>
    <t>europa-ef36ab24c56cf2204b86ae18e0cc0755</t>
  </si>
  <si>
    <t>Energy efficiency, the value of buildings and the payment default risk.</t>
  </si>
  <si>
    <t>2018-12-06</t>
  </si>
  <si>
    <t>https://op.europa.eu/en/publication-detail/-/publication/447d2616-f9d6-11e8-a96d-01aa75ed71a1/language-en/format-PDF</t>
  </si>
  <si>
    <t>govuk-7cbc7629737176e160c9b7a4756eb3a7</t>
  </si>
  <si>
    <t>State of the Estate in 2017 - 2018</t>
  </si>
  <si>
    <t>2018-12-19</t>
  </si>
  <si>
    <t>https://www.gov.uk/government/publications/state-of-the-estate-in-2017-2018</t>
  </si>
  <si>
    <t>cdpnet-6d0582360d073ce8fcad755aa98c2b27</t>
  </si>
  <si>
    <t>State by state report 2018</t>
  </si>
  <si>
    <t>CDP</t>
  </si>
  <si>
    <t>2019-01-08</t>
  </si>
  <si>
    <t>https://www.cdp.net/en/reports/downloads/3940</t>
  </si>
  <si>
    <t>worldresourcesinstitute-1535d6762d3d79d9aacaceb8dfcb0ccc</t>
  </si>
  <si>
    <t>World Resources Institute</t>
  </si>
  <si>
    <t>2019-01-28</t>
  </si>
  <si>
    <t>https://www.wri.org/wri-citiesforall/publication/upward-and-outward-growth-managing-urban-expansion-more-equitable</t>
  </si>
  <si>
    <t>pagov-a99c001c862d4330760915280366819e</t>
  </si>
  <si>
    <t>SERS 2019 Supplemental Budget Book</t>
  </si>
  <si>
    <t>2019-02-04</t>
  </si>
  <si>
    <t>http://www.sers.pa.gov/pdf/Supplemental_Budget_Book/budgetbinder2019.pdf</t>
  </si>
  <si>
    <t>pagov-771cc62d479370aa8c471af8ed91f0cb</t>
  </si>
  <si>
    <t>https://sers.pa.gov/pdf/Supplemental_Budget_Book/budgetbinder2019.pdf</t>
  </si>
  <si>
    <t>stateofhawaiigov-ee269038d5fb4c1ff41fd5de1ef22221</t>
  </si>
  <si>
    <t>Thank you for the opportunity to provide comments.</t>
  </si>
  <si>
    <t>2019-02-19</t>
  </si>
  <si>
    <t>https://www.capitol.hawaii.gov/Session2019/Testimony/HB475_HD1_TESTIMONY_FIN_02-20-19_.PDF</t>
  </si>
  <si>
    <t>nycgov-e3b7bf4ab3a390f30d353f49e2ed60db</t>
  </si>
  <si>
    <t>Adelphi University</t>
  </si>
  <si>
    <t>2019-03-25</t>
  </si>
  <si>
    <t>https://www1.nyc.gov/assets/operations/downloads/pdf/City-of-New-York-Uniform-Guidance-Report-6-30-18.pdf</t>
  </si>
  <si>
    <t>bankofnorway-a1f48b3db5c98b220d00df53c48aad07</t>
  </si>
  <si>
    <t>Annual Report 2018</t>
  </si>
  <si>
    <t>2019-04-05</t>
  </si>
  <si>
    <t>https://www.norges-bank.no/en/news-events/news-publications/Reports/Annual-Report/2018-annual-report/</t>
  </si>
  <si>
    <t>stateofhawaiigov-6f62d0fae42cf8638700a56fabdb452b</t>
  </si>
  <si>
    <t>Land 0116</t>
  </si>
  <si>
    <t>2019-04-11</t>
  </si>
  <si>
    <t>https://luc.hawaii.gov/wp-content/uploads/2019/11/11-O-1-Pulelehua-Market-Study-Economic-Impact-Analysis-and-Public-Cost-Benefit-Assessment.pdf</t>
  </si>
  <si>
    <t>europa-290fab5156389f9af3fde775700cbb16</t>
  </si>
  <si>
    <t>Economic Bulletin. Issue 7/2018.</t>
  </si>
  <si>
    <t>2019-05-20</t>
  </si>
  <si>
    <t>https://op.europa.eu/en/publication-detail/-/publication/e003ae8e-9b09-11ea-9d2d-01aa75ed71a1/language-en/format-PDF</t>
  </si>
  <si>
    <t>europa-1fbe5bae486811e457f6b2fedccf516e</t>
  </si>
  <si>
    <t>Financial stability review. November 2019.</t>
  </si>
  <si>
    <t>2019-05-29</t>
  </si>
  <si>
    <t>https://op.europa.eu/en/publication-detail/-/publication/ebcff115-ecc4-11ea-b3c6-01aa75ed71a1/language-en/format-PDF</t>
  </si>
  <si>
    <t>cityoftoronto-01d0df5883bbf2900c9e18255eaf4de0</t>
  </si>
  <si>
    <t>Quayside – Update</t>
  </si>
  <si>
    <t>2019-06-03</t>
  </si>
  <si>
    <t>https://www.toronto.ca/legdocs/mmis/2019/ex/bgrd/backgroundfile-133867.pdf</t>
  </si>
  <si>
    <t>pagov-22278a6daee6b5f21ddc9da7627a2f37</t>
  </si>
  <si>
    <t>SERS 2018 Comprehensive Annual Financial Report</t>
  </si>
  <si>
    <t xml:space="preserve">Population </t>
  </si>
  <si>
    <t>http://www.sers.pa.gov/pdf/ACFR/2018_SERS_ACFR.pdf</t>
  </si>
  <si>
    <t>europa-38b692f03a0f88ea02d807529d1af259</t>
  </si>
  <si>
    <t>Annual report 2018.</t>
  </si>
  <si>
    <t>2019-06-05</t>
  </si>
  <si>
    <t>https://op.europa.eu/en/publication-detail/-/publication/a2e6504d-cc89-11ea-adf7-01aa75ed71a1/language-en/format-PDF</t>
  </si>
  <si>
    <t>stateofwashington-acb6dc1b8aecf4b262384218b79b1fa7</t>
  </si>
  <si>
    <t>(need New Cover)</t>
  </si>
  <si>
    <t>2019-07-16</t>
  </si>
  <si>
    <t>https://www.ezview.wa.gov/Portals/_1976/Documents/Guidance/Commerce%202019%20Housing%20Memo%20-%20Primer%20on%20Housing%20Economics%20.pdf</t>
  </si>
  <si>
    <t>houstontxgov-5711f01f6583b2b1004f3a76df6a8592</t>
  </si>
  <si>
    <t>Saeee :</t>
  </si>
  <si>
    <t>City of Houston</t>
  </si>
  <si>
    <t>2019-08-12</t>
  </si>
  <si>
    <t>https://houstontx.gov/igd/documents/igd-report-final.pdf</t>
  </si>
  <si>
    <t>philagov-85b59bfba2f59f1b3ad9fa6b6935f1d5</t>
  </si>
  <si>
    <t>Philadelphia Incentives Study</t>
  </si>
  <si>
    <t>City of Philadelphia</t>
  </si>
  <si>
    <t>2019-09-07</t>
  </si>
  <si>
    <t>https://www.phila.gov/media/20190912140149/philadelphia-incentive-study.pdf</t>
  </si>
  <si>
    <t>stateofcolorado-7e0b52fc0fc8f2f2521e15b269a68632</t>
  </si>
  <si>
    <t>Colorado Legislative Council Staff</t>
  </si>
  <si>
    <t>State of Colorado</t>
  </si>
  <si>
    <t>2019-09-19</t>
  </si>
  <si>
    <t>https://leg.colorado.gov/sites/default/files/images/septforecast.pdf</t>
  </si>
  <si>
    <t>texasgov-c353ca2e4e88723251577495caa81164</t>
  </si>
  <si>
    <t>October 2019</t>
  </si>
  <si>
    <t>2019-09-30</t>
  </si>
  <si>
    <t>https://www.fc.texas.gov/sites/default/files/2019-10/conditionofbank09-19.pdf</t>
  </si>
  <si>
    <t>pittsburghpagov-121aa5208ca307716ca769dadad7fcef</t>
  </si>
  <si>
    <t>7</t>
  </si>
  <si>
    <t>City of Pittsburgh</t>
  </si>
  <si>
    <t>2019-12-31</t>
  </si>
  <si>
    <t>https://apps.pittsburghpa.gov/redtail/images/8156_Implementation.pdf</t>
  </si>
  <si>
    <t>stateofgeorgia-3a143217704c2890c099c347b1780ded</t>
  </si>
  <si>
    <t>Course Iii Valuation Of Personal Property</t>
  </si>
  <si>
    <t>2020-01-13</t>
  </si>
  <si>
    <t>https://dor.georgia.gov/document/document/course-iii-valuation-personal-property/download</t>
  </si>
  <si>
    <t>europa-251f7457d1c7e01cbc2e834570ddcd16</t>
  </si>
  <si>
    <t>Macro-based asset allocation : an empirical analysis.</t>
  </si>
  <si>
    <t>2020-01-27</t>
  </si>
  <si>
    <t>https://op.europa.eu/en/publication-detail/-/publication/3e63c839-417f-11ea-9099-01aa75ed71a1/language-en/format-PDF</t>
  </si>
  <si>
    <t>europa-1e67cc4b91ca5ce35b6c589d0d808e5d</t>
  </si>
  <si>
    <t>Financial stability in the euro area : assessment of risks and policy options : compilation of papers.</t>
  </si>
  <si>
    <t>2020-02-06</t>
  </si>
  <si>
    <t>https://op.europa.eu/en/publication-detail/-/publication/4db1c809-49bb-11ea-8aa5-01aa75ed71a1/language-en/format-PDF</t>
  </si>
  <si>
    <t>bruegel-9c830d2447199c45fbce63dcb9d635e3</t>
  </si>
  <si>
    <t>From climate change to cyber attacks: Incipient financial-stability risks for the euro area</t>
  </si>
  <si>
    <t>Bruegel</t>
  </si>
  <si>
    <t>Belgium</t>
  </si>
  <si>
    <t>https://bruegel.org/2020/02/from-climate-change-to-cyber-attacks-incipient-financial-stability-risks-for-the-euro-area/</t>
  </si>
  <si>
    <t>bruegel-8523c6430cfe493bc491ca0febe59d79</t>
  </si>
  <si>
    <t>https://www.bruegel.org/policy-brief/climate-change-cyber-attacks-incipient-financial-stability-risks-euro-area</t>
  </si>
  <si>
    <t>pagov-e8e1d81edda2be07bcac0f15b08bd314</t>
  </si>
  <si>
    <t>SERS 2020 Supplemental Budget Book</t>
  </si>
  <si>
    <t>2020-02-20</t>
  </si>
  <si>
    <t>http://www.sers.pa.gov/pdf/Supplemental_Budget_Book/budgetbinder2020.pdf</t>
  </si>
  <si>
    <t>pagov-1a24d3f90df1f4088ed8a7f0e26bdec6</t>
  </si>
  <si>
    <t>https://sers.pa.gov/pdf/Supplemental_Budget_Book/budgetbinder2020.pdf</t>
  </si>
  <si>
    <t>boe-2972252726ac2540348fc580486a9a85</t>
  </si>
  <si>
    <t>Sovereign wealth funds 2019</t>
  </si>
  <si>
    <t>Boletín Oficial del Estado</t>
  </si>
  <si>
    <t>2020-03-09</t>
  </si>
  <si>
    <t>https://cpage.mpr.gob.es/producto/sovereign-wealth-funds-2019/</t>
  </si>
  <si>
    <t>stateofhawaiigov-7f66b150c7325cce80c2324c62c14e75</t>
  </si>
  <si>
    <t>Rona M. Suzuki</t>
  </si>
  <si>
    <t xml:space="preserve">Climate risk is not included </t>
  </si>
  <si>
    <t>2020-03-12</t>
  </si>
  <si>
    <t>https://www.capitol.hawaii.gov/Session2020/Testimony/SB2697_SD1_TESTIMONY_EDB_03-13-20_.PDF</t>
  </si>
  <si>
    <t>nycgov-017fea0dc891abb490cf1356676a0a6d</t>
  </si>
  <si>
    <t>2020-03-19</t>
  </si>
  <si>
    <t>https://www1.nyc.gov/assets/operations/downloads/pdf/City-of-New-York-Uniform-Guidance-Report-6-30-19.pdf</t>
  </si>
  <si>
    <t>cityoftoronto-6080173806595d0f3e7194947cdd35ac</t>
  </si>
  <si>
    <t>Current State And Future Of Toronto ’ S Retail Main Streets Appendix 17 : Mpac Property Assessment Summary For Case Study Main Streets</t>
  </si>
  <si>
    <t>2020-04-21</t>
  </si>
  <si>
    <t>https://www.toronto.ca/wp-content/uploads/2020/11/97b6-Appendices-17-to-26-Current-State-and-Future-of-Torontos-Retail-Main-Streets-Jan-2020-reduced-file-size-compressed.pdf</t>
  </si>
  <si>
    <t>pembina-0ac4da950768ca2e71db05ccfa7caa10</t>
  </si>
  <si>
    <t>Green stimulus in Canada’s building sector</t>
  </si>
  <si>
    <t>Pembina Institute</t>
  </si>
  <si>
    <t>2020-04-29</t>
  </si>
  <si>
    <t>https://www.pembina.org/node/3922</t>
  </si>
  <si>
    <t>bankofnorway-8b7d36839ff469e060dcffc7a74b523d</t>
  </si>
  <si>
    <t>Annual Report 2019</t>
  </si>
  <si>
    <t>2020-05-04</t>
  </si>
  <si>
    <t>https://www.norges-bank.no/en/news-events/news-publications/Reports/Annual-Report/2019-annual-report/</t>
  </si>
  <si>
    <t>phlcouncil-53c5479a5b2566a497c305f8c57e56f1</t>
  </si>
  <si>
    <t xml:space="preserve"> </t>
  </si>
  <si>
    <t>Philadelphia City Council</t>
  </si>
  <si>
    <t>2020-05-15</t>
  </si>
  <si>
    <t>https://phlcouncil.com/wp-content/uploads/2020/05/Finance-Tax-Bills-Budget-Revenue-Treasurer-Sinking-Fund-Pensions-Office-of-Property-Assessment.pdf</t>
  </si>
  <si>
    <t>stateofhawaiigov-8efb7d6cf222bc7462654da51dece620</t>
  </si>
  <si>
    <t>TO : House Committee on Economic Development &amp; Business RE : Testimony in Support of SB2697 SD1 With Amendments</t>
  </si>
  <si>
    <t>2020-06-21</t>
  </si>
  <si>
    <t>https://www.capitol.hawaii.gov/Session2020/Testimony/SB2697_SD1_TESTIMONY_EDB_06-22-20_.PDF</t>
  </si>
  <si>
    <t>pagov-b170dfcb265f3af9bfcc2ff6c19d2d6b</t>
  </si>
  <si>
    <t>2019 SERS Comprehensive Annual Financial Report</t>
  </si>
  <si>
    <t>2020-06-25</t>
  </si>
  <si>
    <t>http://www.sers.pa.gov/pdf/ACFR/2019_SERS_ACFR.pdf</t>
  </si>
  <si>
    <t>provinceofalberta-df0c0e51517f783cae03ef947302e844</t>
  </si>
  <si>
    <t>Alberta Heritage Savings Trust Fund annual report</t>
  </si>
  <si>
    <t>Province of Alberta</t>
  </si>
  <si>
    <t>2020-07-13</t>
  </si>
  <si>
    <t>https://open.alberta.ca/publications/0702-9721</t>
  </si>
  <si>
    <t>arupgroup-b49d4002a2a2beaf5e6da6549f5829a0</t>
  </si>
  <si>
    <t>Realising the value from circular economy in real estate</t>
  </si>
  <si>
    <t>Arup</t>
  </si>
  <si>
    <t>2020-08-14</t>
  </si>
  <si>
    <t>https://www.arup.com/perspectives/publications/research/section/realising-the-value-of-circular-economy-in-real-estate</t>
  </si>
  <si>
    <t>philagov-de0b733c967d4babbc4d0bb131ba767f</t>
  </si>
  <si>
    <t>The City of Philadelphia</t>
  </si>
  <si>
    <t>2020-09-04</t>
  </si>
  <si>
    <t>https://www.phila.gov/media/20201222112548/Tax-and-Revenue-Anticipation-Notes-Series-A-of-2020%E2%80%932021.pdf</t>
  </si>
  <si>
    <t>esridublin-969e144b54982c3a21db3cd50797cd54</t>
  </si>
  <si>
    <t>Quarterly Economic Commentary, Autumn 2020</t>
  </si>
  <si>
    <t>ESRI</t>
  </si>
  <si>
    <t>2020-10-08</t>
  </si>
  <si>
    <t>https://www.esri.ie/publications/quarterly-economic-commentary-autumn-2020</t>
  </si>
  <si>
    <t>nber-d8ca96bbf8157bab53c30cfd20353ab9</t>
  </si>
  <si>
    <t>Partisan Residential Sorting on Climate Change Risk</t>
  </si>
  <si>
    <t>2020-10-26</t>
  </si>
  <si>
    <t>https://www.nber.org/papers/w27989</t>
  </si>
  <si>
    <t>adminch-d81f5fe7ace8eb923b6cb35be509ee9d</t>
  </si>
  <si>
    <t>Bridging The Gap</t>
  </si>
  <si>
    <t>Government of Switzerland</t>
  </si>
  <si>
    <t>Switzerland</t>
  </si>
  <si>
    <t>2020-11-06</t>
  </si>
  <si>
    <t>https://www.bafu.admin.ch/dam/bafu/en/dokumente/klima/externe-studien-berichte/def-bridging-the-gap-pacta-2020-switzerland-november-2020.pdf.download.pdf/DEF_Bridging_the_Gap_PACTA_2020_Switzerland_november_2020.pdf</t>
  </si>
  <si>
    <t>europa-31d21f92594e2764d10c9ea5a9b04dbb</t>
  </si>
  <si>
    <t>EU non-bank financial intermediation risk monitor 2020.</t>
  </si>
  <si>
    <t>2020-12-08</t>
  </si>
  <si>
    <t>https://op.europa.eu/en/publication-detail/-/publication/baeae14b-39d3-11eb-b27b-01aa75ed71a1/language-en/format-PDF</t>
  </si>
  <si>
    <t>stlouisfed-229623f96b11c54e9a87a91c47b25b33</t>
  </si>
  <si>
    <t>Investors and Housing Affordability</t>
  </si>
  <si>
    <t>Federal Reserve Bank of St Louis</t>
  </si>
  <si>
    <t>https://research.stlouisfed.org/wp/more/2020-047</t>
  </si>
  <si>
    <t>nber-a8af283501fe06d205787aece477440b</t>
  </si>
  <si>
    <t>Climate Finance</t>
  </si>
  <si>
    <t>2020-12-21</t>
  </si>
  <si>
    <t>https://www.nber.org/papers/w28226</t>
  </si>
  <si>
    <t>europa-9dbc8ca01fc80bc0201fc97bde07e9cf</t>
  </si>
  <si>
    <t>Financial stability report. December 2020.</t>
  </si>
  <si>
    <t>2020-12-22</t>
  </si>
  <si>
    <t>https://op.europa.eu/en/publication-detail/-/publication/a53e42a0-44cc-11eb-b59f-01aa75ed71a1/language-en/format-PDF</t>
  </si>
  <si>
    <t>committee_senate-908d0e7ef62e389a45bec1cb63b51662</t>
  </si>
  <si>
    <t>Transcript Available</t>
  </si>
  <si>
    <t>2021-01-01</t>
  </si>
  <si>
    <t>https://www.congress.gov/event/117th-congress/senate-event/329203/text</t>
  </si>
  <si>
    <t>committee_senate-a60f60ff2f901ae2d0c7685d31daa1c8</t>
  </si>
  <si>
    <t>https://www.congress.gov/event/117th-congress/senate-event/330758/text</t>
  </si>
  <si>
    <t>committee_senate-5241b531f203c092be8cdc0be04edb9b</t>
  </si>
  <si>
    <t>https://www.congress.gov/event/117th-congress/senate-event/330322/text</t>
  </si>
  <si>
    <t>stateofnewjersey-4e0df21354ccbdff689df514e66f0eee</t>
  </si>
  <si>
    <t>Nj State Investment Council Annual Report 2020</t>
  </si>
  <si>
    <t>2021-01-28</t>
  </si>
  <si>
    <t>https://www.unclaimedproperty.nj.gov/treasury/doinvest/pdf/AnnualReport/AnnualReportforFiscalYear2020.pdf</t>
  </si>
  <si>
    <t>pagov-0e91b300fa4bce87a2e08fba92da6f8a</t>
  </si>
  <si>
    <t>SERS 2021 Supplemental Budget Book</t>
  </si>
  <si>
    <t>2021-03-04</t>
  </si>
  <si>
    <t>http://www.sers.pa.gov/pdf/Supplemental_Budget_Book/budgetbinder2021.pdf</t>
  </si>
  <si>
    <t>stateofhawaiigov-5704fe9c7a801f376cccd88f07dbb78a</t>
  </si>
  <si>
    <t>Re : H. B. 133, H. D. 1, Relating to Capital Gains</t>
  </si>
  <si>
    <t>2021-03-22</t>
  </si>
  <si>
    <t>https://www.capitol.hawaii.gov/Session2021/Testimony/HB133_HD1_TESTIMONY_WAM_03-24-21_.PDF</t>
  </si>
  <si>
    <t>nber-50be05e8e9e7d85e8b8821523ea2c3a2</t>
  </si>
  <si>
    <t>Real and Private-Value Assets</t>
  </si>
  <si>
    <t>https://www.nber.org/papers/w28580</t>
  </si>
  <si>
    <t>stateofhawaiigov-a17e2c776b4dfce00268d52037180afb</t>
  </si>
  <si>
    <t>Hb58, Hd1 Relating To State Funds.</t>
  </si>
  <si>
    <t>2021-03-29</t>
  </si>
  <si>
    <t>https://www.capitol.hawaii.gov/Session2021/Testimony/HB58_HD1_TESTIMONY_WAM_03-30-21_.PDF</t>
  </si>
  <si>
    <t>europa-2128d379a751603e4e014fdf437d9683</t>
  </si>
  <si>
    <t>Study on the harmonisation and interconnection of real estate registers : final report.</t>
  </si>
  <si>
    <t>Climate risk is not included</t>
  </si>
  <si>
    <t>2021-05-17</t>
  </si>
  <si>
    <t>https://op.europa.eu/en/publication-detail/-/publication/77c10664-d3cc-11eb-895a-01aa75ed71a1/language-en/format-PDF</t>
  </si>
  <si>
    <t>riksbanksweden-79df4a28f1a74ce3aa4603407db15573</t>
  </si>
  <si>
    <t>Banking and climate-related risks, implications for financial stability in Sweden, Staff memo</t>
  </si>
  <si>
    <t>Sveriges Riksbank</t>
  </si>
  <si>
    <t>2021-05-25</t>
  </si>
  <si>
    <t>https://www.riksbank.se/globalassets/media/rapporter/staff-memo/svenska/2021/banking-and-climate-related-risks-implications-for-financial-stability-in-sweden-staff-memo.pdf</t>
  </si>
  <si>
    <t>nationalbankdk-c637fb574b1242ec40205b03642a3a51</t>
  </si>
  <si>
    <t>Flood risk can potentially affect a large share of credit institutions' exposure</t>
  </si>
  <si>
    <t>Danmarks Nationalbank</t>
  </si>
  <si>
    <t>Denmark</t>
  </si>
  <si>
    <t>2021-06-09</t>
  </si>
  <si>
    <t>http://www.nationalbanken.dk/en/publications/Pages/2021/06/Flood-risk-can-potentially-affect-a-large-share-of-credit-institutions-exposure.aspx</t>
  </si>
  <si>
    <t>pagov-4f110659fdc4756071deba10e3af75a2</t>
  </si>
  <si>
    <t>2020 Annual Comprehensive Financial Report</t>
  </si>
  <si>
    <t>2021-06-28</t>
  </si>
  <si>
    <t>http://www.sers.pa.gov/pdf/ACFR/2020_SERS_ACFR.pdf</t>
  </si>
  <si>
    <t>europa-63ac5e2e0b15c2d44ec39dcf6f14eb81</t>
  </si>
  <si>
    <t>Low for long : side effects of negative interest rates.</t>
  </si>
  <si>
    <t>2021-07-07</t>
  </si>
  <si>
    <t>https://op.europa.eu/en/publication-detail/-/publication/905725f2-e05e-11eb-895a-01aa75ed71a1/language-en/format-PDF</t>
  </si>
  <si>
    <t>counciloftheeuropeanunion-7a62cb7ccbb3f41273c6aa649327a8f0</t>
  </si>
  <si>
    <t>ANNEXES 1 to 5 to the COMMISSION DELEGATED REGULATION (EU) .../... supplementing Regulation (EU) 2020/852 of the European Parliament and of the Council by specifying the content and presentation of information to be disclosed by undertakings subject to Articles 19a or 29a of Directive 2013/34/EU concerning environmentally sustainable economic activities, and specifying the methodology to comply with that disclosure obligation</t>
  </si>
  <si>
    <t>Introduces a model</t>
  </si>
  <si>
    <t>Council of the European Union</t>
  </si>
  <si>
    <t>2021-07-09</t>
  </si>
  <si>
    <t>https://data.consilium.europa.eu/doc/document/ST-10395-2021-ADD-1/en/pdf</t>
  </si>
  <si>
    <t>europa-d77ee29d523a1a641e009caa3a79db24</t>
  </si>
  <si>
    <t>Financial stability review : May 2021.</t>
  </si>
  <si>
    <t>2021-07-28</t>
  </si>
  <si>
    <t>https://op.europa.eu/en/publication-detail/-/publication/8eb5a3aa-0acb-11ec-adb1-01aa75ed71a1/language-en/format-PDF</t>
  </si>
  <si>
    <t>nycgov-e4f44ac522873907a0e323210785e34b</t>
  </si>
  <si>
    <t>2021-08-04</t>
  </si>
  <si>
    <t>https://www1.nyc.gov/assets/operations/downloads/pdf/fiscal_2020_single_audit_report.pdf</t>
  </si>
  <si>
    <t>europa-9b0bf79200c0e63176bf81bfa1bea676</t>
  </si>
  <si>
    <t>Annual report 2020.</t>
  </si>
  <si>
    <t>2021-08-11</t>
  </si>
  <si>
    <t>https://op.europa.eu/en/publication-detail/-/publication/0da3c164-fb16-11eb-b520-01aa75ed71a1/language-en/format-PDF</t>
  </si>
  <si>
    <t>bancoes-53a37756e93f9149fa8ff17096d739e2</t>
  </si>
  <si>
    <t>Documentos de Trabajo. 2135.</t>
  </si>
  <si>
    <t>Banco de España</t>
  </si>
  <si>
    <t>2021-09-13</t>
  </si>
  <si>
    <t>https://www.bde.es/f/webbde/SES/Secciones/Publicaciones/PublicacionesSeriadas/DocumentosTrabajo/21/Files/dt2135e.pdf</t>
  </si>
  <si>
    <t>irelandnta-39ffa5b49ba7bea35065529b30a61517</t>
  </si>
  <si>
    <t>NTA Cost Management Guidelines (Updated 2023)</t>
  </si>
  <si>
    <t>National Transport Authority</t>
  </si>
  <si>
    <t>2021-09-14</t>
  </si>
  <si>
    <t>https://www.nationaltransport.ie/publications/nta-cost-management-guidelines-updated-2023/</t>
  </si>
  <si>
    <t>govwales-353cc95435e32f6c1dd23d85f992db4f</t>
  </si>
  <si>
    <t>Corporate Asset Management Strategy 2021 to 2024</t>
  </si>
  <si>
    <t>The Welsh Government</t>
  </si>
  <si>
    <t>2021-11-03</t>
  </si>
  <si>
    <t>https://www.gov.wales/corporate-asset-management-strategy-2021-2024</t>
  </si>
  <si>
    <t>stateofmichigan-e83b55cd9889d02c0efc12cf2058e8d5</t>
  </si>
  <si>
    <t>SMIB Report 3.23.2023</t>
  </si>
  <si>
    <t>2021-11-04</t>
  </si>
  <si>
    <t>https://www.michigan.gov/treasury/-/media/Project/Websites/treasury/SMIB/2023/March-Report.pdf?rev=e1a53d87817f4bb88c433c592b0c9dcd&amp;hash=79DF289A957BB7E3CC9B07088446CA69</t>
  </si>
  <si>
    <t>stateofmichigan-0c0f42dc5c44afd6cb1a74ec786f8a41</t>
  </si>
  <si>
    <t>SMIB Report 9.22.22</t>
  </si>
  <si>
    <t>https://www.michigan.gov/treasury/-/media/Project/Websites/treasury/SMIB/SMIB-September-2022.pdf?rev=48df803d4f9d4e4a99017268b1001929</t>
  </si>
  <si>
    <t>chicagogov-2fe0fcbe122290d92c86684a0e81ac5b</t>
  </si>
  <si>
    <t>Depository Agreement</t>
  </si>
  <si>
    <t>City of Chicago</t>
  </si>
  <si>
    <t>2021-11-24</t>
  </si>
  <si>
    <t>https://www.chicago.gov/content/dam/city/depts/fin/supp_info/Municipal_Depositories_RFP/AssociatedBank/Associated.pdf</t>
  </si>
  <si>
    <t>cityofdallas-99746a3862c51a91c809cb917957ba68</t>
  </si>
  <si>
    <t>[Click here to enter memo text]</t>
  </si>
  <si>
    <t>City of Dallas</t>
  </si>
  <si>
    <t>2021-12-01</t>
  </si>
  <si>
    <t>https://dallascityhall.com/government/citymanager/Documents/FY%2021-22%20Memos/Upcoming-Agenda-Item-EDC-Memo_120321.pdf</t>
  </si>
  <si>
    <t>urbaninstitute-b4d0bf414fe5b4da5ea3e3539bf6522a</t>
  </si>
  <si>
    <t>Community Wealth-Building Models</t>
  </si>
  <si>
    <t>Urban Institute</t>
  </si>
  <si>
    <t>2021-12-09</t>
  </si>
  <si>
    <t>https://www.urban.org/research/publication/community-wealth-building-models</t>
  </si>
  <si>
    <t>pagov-075515bd8da51f2c5c8933d89f7a71a3</t>
  </si>
  <si>
    <t>William P. Stalter</t>
  </si>
  <si>
    <t>2021-12-20</t>
  </si>
  <si>
    <t>https://www.psers.pa.gov/About/Board/Resolutions/Documents/2021/Brookfield%20Global%20Transition%20Fund%20LP%20Public%20Memo.pdf</t>
  </si>
  <si>
    <t>governmentofcanada-9101b6e90edf042a1f2cb94eddba3648</t>
  </si>
  <si>
    <t>The financialization of multi-family rental housing in Canada : a report for the Office of the Federal Housing Advocate / Martine August.: HR34-4/2022E-PDF Publications - Canada.ca</t>
  </si>
  <si>
    <t>Government of Canada</t>
  </si>
  <si>
    <t>2022-01-01</t>
  </si>
  <si>
    <t>http://publications.gc.ca/site/eng/9.913920/publication.html</t>
  </si>
  <si>
    <t>eucommission-08e11b83443d903e52b8de02eddca7ca</t>
  </si>
  <si>
    <t>Quarterly Report on the Euro Area (QREA), Vol. 20, No. 4 (2021)</t>
  </si>
  <si>
    <t>EU Commission</t>
  </si>
  <si>
    <t>2022-01-26</t>
  </si>
  <si>
    <t>https://ec.europa.eu/info/publications/quarterly-report-euro-area-qrea-vol-20-no-4-2021_en</t>
  </si>
  <si>
    <t>bostongov-e45c61eb8a69aa219db088fccdedb469</t>
  </si>
  <si>
    <t>2021</t>
  </si>
  <si>
    <t>City of Boston</t>
  </si>
  <si>
    <t>2022-01-31</t>
  </si>
  <si>
    <t>https://www.boston.gov/sites/default/files/file/2022/02/ACFR_01.31.22_FINAL.pdf</t>
  </si>
  <si>
    <t>onward-51c00144c9064a2460f1c2473ffaf424</t>
  </si>
  <si>
    <t>Onward - How To Achieve Civil Service Relocation By 2030</t>
  </si>
  <si>
    <t>Onward</t>
  </si>
  <si>
    <t>2022-02-08</t>
  </si>
  <si>
    <t>https://www.ukonward.com/reports/time-to-move-out-civil-service-relocation/</t>
  </si>
  <si>
    <t>pagov-ef7d98a64257539099e36784e290cda1</t>
  </si>
  <si>
    <t>SERS 2022 Supplemental Budget Book</t>
  </si>
  <si>
    <t>2022-02-25</t>
  </si>
  <si>
    <t>http://www.sers.pa.gov/pdf/Supplemental_Budget_Book/budgetbinder2022.pdf</t>
  </si>
  <si>
    <t>chicagogov-d6ccbcb200aab2a65c5d33178b144f0e</t>
  </si>
  <si>
    <t>Annual Report</t>
  </si>
  <si>
    <t>2022-02-28</t>
  </si>
  <si>
    <t>https://www.chicago.gov/content/dam/city/depts/fin/supp_info/Municipal_Depositories_RFP/PNC/20.%20Form%2010-K%20for%20PNC%20Financial%20Services%20Group_2021.pdf</t>
  </si>
  <si>
    <t>chicagogov-7ebf2b41e50a9e3a6e09a492ee519997</t>
  </si>
  <si>
    <t>Wells Fargo &amp; Company 2021 Annual Report</t>
  </si>
  <si>
    <t>2022-03-03</t>
  </si>
  <si>
    <t>https://www.chicago.gov/content/dam/city/depts/fin/supp_info/Municipal_Depositories_RFP/WellsFargo/20.%202021%20Annual%20Report.pdf</t>
  </si>
  <si>
    <t>europa-82e568bcaa06bcaf6fc1f244af3020a3</t>
  </si>
  <si>
    <t>Economic bulletin. Issue 7 / 2021.</t>
  </si>
  <si>
    <t>2022-03-11</t>
  </si>
  <si>
    <t>https://op.europa.eu/en/publication-detail/-/publication/963dc579-aa57-11ec-83e1-01aa75ed71a1/language-en/format-PDF</t>
  </si>
  <si>
    <t>cityoftoronto-47de30a46bba1a552a8ffe119f95b51f</t>
  </si>
  <si>
    <t>2022 Public Book - CREM</t>
  </si>
  <si>
    <t>2022-04-04</t>
  </si>
  <si>
    <t>https://www.toronto.ca/wp-content/uploads/2022/04/96dc-Corporate-Real-Estate-Management-Budget-Note.pdf</t>
  </si>
  <si>
    <t>stateofhawaiigov-d9150098512af0ba4ce6d3ab8111c8ba</t>
  </si>
  <si>
    <t>13 2022</t>
  </si>
  <si>
    <t>2022-04-14</t>
  </si>
  <si>
    <t>https://files.hawaii.gov/dbedt/erp/Doc_Library/2022-09-23-OA-FEIS-New-Aloha-Stadium-Entertainment-District-Vol-1.pdf</t>
  </si>
  <si>
    <t>counciloftheeuropeanunion-6d86ce4d86d6dc5d7d3c8daa5ce26858</t>
  </si>
  <si>
    <t>COMMISSION STAFF WORKING DOCUMENT European Financial Stability and Integration Review (EFSIR)</t>
  </si>
  <si>
    <t>2022-04-21</t>
  </si>
  <si>
    <t>https://data.consilium.europa.eu/doc/document/ST-8325-2022-INIT/en/pdf</t>
  </si>
  <si>
    <t>europa-4208313be0430b1bbbb16aebdc713087</t>
  </si>
  <si>
    <t>Financial stability review. November 2021.</t>
  </si>
  <si>
    <t>2022-05-03</t>
  </si>
  <si>
    <t>https://op.europa.eu/en/publication-detail/-/publication/d8f16ad9-cce5-11ec-a95f-01aa75ed71a1/language-en/format-PDF</t>
  </si>
  <si>
    <t>counciloftheeuropeanunion-ee75bf46ebb99f0e54784e52c0bcc96f</t>
  </si>
  <si>
    <t>https://data.consilium.europa.eu/doc/document/ST-8325-2022-REV-1/en/pdf</t>
  </si>
  <si>
    <t>pagov-136c70f645358742675cb3d1cff3389c</t>
  </si>
  <si>
    <t>2021 Annual Comprehensive Financial Report ACFR</t>
  </si>
  <si>
    <t>2022-06-14</t>
  </si>
  <si>
    <t>http://www.sers.pa.gov/pdf/ACFR/2021_SERS_ACFR.pdf</t>
  </si>
  <si>
    <t>marylandgov-a817b1ad99d7ef5d55727178c8ee2005</t>
  </si>
  <si>
    <t>2022-06-22</t>
  </si>
  <si>
    <t>https://sra.maryland.gov/sites/main/files/file-attachments/investment_policy_manual_-approved_by_board_june_21_2022.pdf?1655898983</t>
  </si>
  <si>
    <t>europa-c2fdc8a93f94a93fed5dbc3c41c47932</t>
  </si>
  <si>
    <t>Review of the EU macroprudential Framework for the banking sector : a concept note : March 2022.</t>
  </si>
  <si>
    <t>2022-07-01</t>
  </si>
  <si>
    <t>https://op.europa.eu/en/publication-detail/-/publication/6c146f0a-fc0f-11ec-b94a-01aa75ed71a1/language-en/format-PDF</t>
  </si>
  <si>
    <t>europa-682fe007bc306f0e07950999108dc3f3</t>
  </si>
  <si>
    <t>Multiple benefits of energy efficiency investments for financial institutions : final report : October 2021.</t>
  </si>
  <si>
    <t>2022-07-14</t>
  </si>
  <si>
    <t>https://op.europa.eu/en/publication-detail/-/publication/d30ea98d-03e9-11ed-acce-01aa75ed71a1/language-en/format-PDF</t>
  </si>
  <si>
    <t>europa-0ad95ae6f11c777a04fed66ce9cd37c3</t>
  </si>
  <si>
    <t>Climate-related risk and financial stability : ECB/ESRB Project Team on climate risk monitoring.</t>
  </si>
  <si>
    <t>https://op.europa.eu/en/publication-detail/-/publication/1de45ea9-00e1-11ec-8f47-01aa75ed71a1/language-en/format-PDF</t>
  </si>
  <si>
    <t>govuk-37b5d1d34fda08502d654a19df4b883c</t>
  </si>
  <si>
    <t>GPA Annual Report and Accounts</t>
  </si>
  <si>
    <t>2022-07-20</t>
  </si>
  <si>
    <t>https://www.gov.uk/government/publications/gpa-annual-report-and-accounts</t>
  </si>
  <si>
    <t>lincolninstitute-49cfaec69e8e2a9436cbb284765bbea6</t>
  </si>
  <si>
    <t>2022-07-26</t>
  </si>
  <si>
    <t>https://www.lincolninst.edu/publications/articles/2022-07-research-links-climate-action-land-property-value-increases</t>
  </si>
  <si>
    <t>europa-6af9f05f81feab1685ddbbe17eb137ee</t>
  </si>
  <si>
    <t>EU non-bank financial intermediation risk monitor 2022.</t>
  </si>
  <si>
    <t>2022-07-29</t>
  </si>
  <si>
    <t>https://op.europa.eu/en/publication-detail/-/publication/43980bb5-191c-11ed-8fa0-01aa75ed71a1/language-en/format-PDF</t>
  </si>
  <si>
    <t>europa-1d42c9280a4ce00c10364ee7692f9bef</t>
  </si>
  <si>
    <t>Annual report 2021.</t>
  </si>
  <si>
    <t>https://op.europa.eu/en/publication-detail/-/publication/9900af50-19e4-11ed-8fa0-01aa75ed71a1/language-en/format-PDF</t>
  </si>
  <si>
    <t>california_state_agencies-42bbcc431915acd903a1a5fd45cb9a7c</t>
  </si>
  <si>
    <t>Item 05c, Attachment 1</t>
  </si>
  <si>
    <t>2022-09-01</t>
  </si>
  <si>
    <t>https://www.calpers.ca.gov/docs/board-agendas/202209/invest/item05c-01_a.pdf</t>
  </si>
  <si>
    <t>bostonconsultinggroup-06c99b81b2f718b64e9ebc968f732776</t>
  </si>
  <si>
    <t>Do Green Deals Create Value?</t>
  </si>
  <si>
    <t>2022-10-13</t>
  </si>
  <si>
    <t>https://www.bcg.com/publications/2022/green-dealmaking-helps-create-value</t>
  </si>
  <si>
    <t>california_state_agencies-d9aa1a261d4ab7481509b74c5e2e2f24</t>
  </si>
  <si>
    <t>Agenda Item 6a - Attachment 2</t>
  </si>
  <si>
    <t>2022-10-14</t>
  </si>
  <si>
    <t>https://www.calpers.ca.gov/docs/board-agendas/202211/invest/item06a-02_a.pdf</t>
  </si>
  <si>
    <t>governmentofgreece-bfe1aaf20087e5328ccc0085bfde3f1e</t>
  </si>
  <si>
    <t>Ii eA2</t>
  </si>
  <si>
    <t>2022-10-20</t>
  </si>
  <si>
    <t>http://www2.mfa.gr/infofiles/Doing%20Business%20in%20Poland%20-%20Investor's%20guide%202022%20pl.pdf</t>
  </si>
  <si>
    <t>nycgov-a602336689661bdeffa3918cc4b7e2ba</t>
  </si>
  <si>
    <t>2022-10-27</t>
  </si>
  <si>
    <t>https://legistar.council.nyc.gov/View.ashx?M=F&amp;ID=11469349&amp;GUID=4A938A82-3E90-4345-ABE1-9950AE61299B</t>
  </si>
  <si>
    <t>chicagogov-27c243e3c9a0bfd1eb4fc0e9e3d4b579</t>
  </si>
  <si>
    <t>ASB 06.30.2022 Form 10-Q</t>
  </si>
  <si>
    <t>2022-12-05</t>
  </si>
  <si>
    <t>https://www.chicago.gov/content/dam/city/depts/fin/supp_info/Municipal_Depositories_RFP/AssociatedBank/Associated%20Combined%204.pdf</t>
  </si>
  <si>
    <t>chicagogov-07adfd1cb94e033da06761bd062b832c</t>
  </si>
  <si>
    <t>JPMorgan Chase &amp; Co.</t>
  </si>
  <si>
    <t>2022-12-07</t>
  </si>
  <si>
    <t>https://www.chicago.gov/content/dam/city/depts/fin/supp_info/Municipal_Depositories_RFP/JPMorgan/20.%20JPMorgan%20Chase%20&amp;%20Co.%20Combined%202.pdf</t>
  </si>
  <si>
    <t>chicagogov-b9da59258e8c9f589bc0c31b5da7313e</t>
  </si>
  <si>
    <t>Response</t>
  </si>
  <si>
    <t>https://www.chicago.gov/content/dam/city/depts/fin/supp_info/Municipal_Depositories_RFP/Huntington/Huntington's%20Combined.pdf</t>
  </si>
  <si>
    <t>cityoftoronto-aaa30dbbc69dac071c98bd605d255f4f</t>
  </si>
  <si>
    <t>2023 Budget Note - Corporate Real Estate Management</t>
  </si>
  <si>
    <t>2023-01-10</t>
  </si>
  <si>
    <t>https://www.toronto.ca/legdocs/mmis/2023/bu/bgrd/backgroundfile-230686.pdf</t>
  </si>
  <si>
    <t>europa-edfa852b2d3a34da157c16d594570c87</t>
  </si>
  <si>
    <t>ECB report on good practices for climate stress testing.</t>
  </si>
  <si>
    <t>https://op.europa.eu/en/publication-detail/-/publication/9e498916-92f7-11ed-b508-01aa75ed71a1/language-en/format-PDF</t>
  </si>
  <si>
    <t>stateofnewjersey-3a93d64352fbf160a1332912f94d4d70</t>
  </si>
  <si>
    <t>2022 Annual Report</t>
  </si>
  <si>
    <t>2023-01-30</t>
  </si>
  <si>
    <t>https://nj.gov/treasury/doinvest/pdf/AnnualReport/AnnualReportforFiscalYear2022.pdf</t>
  </si>
  <si>
    <t>california_state_agencies-5f004c44367dd5a320aa1b083f11b8a9</t>
  </si>
  <si>
    <t>Agenda Item 6d - Attachment 1</t>
  </si>
  <si>
    <t>2023-02-16</t>
  </si>
  <si>
    <t>https://www.calpers.ca.gov/docs/board-agendas/202303/invest/item06d-01_a.pdf</t>
  </si>
  <si>
    <t>pagov-8c7a772ed1f466fa202e1890533f0f1c</t>
  </si>
  <si>
    <t>SERS 2023 Supplemental Budget Book</t>
  </si>
  <si>
    <t>2023-02-21</t>
  </si>
  <si>
    <t>https://sers.pa.gov/pdf/Supplemental_Budget_Book/budgetbinder2023.pdf</t>
  </si>
  <si>
    <t>stateofcolorado-476971ecd527d84310b990035cf4fac2</t>
  </si>
  <si>
    <t>Fund Report st SEBSye4</t>
  </si>
  <si>
    <t>2023-02-28</t>
  </si>
  <si>
    <t>https://treasury.colorado.gov/sites/treasury/files/Investment%20of%20Public%20School%20Fund%20Report%202.28.2023.pdf</t>
  </si>
  <si>
    <t>eurlex-313d6cd5b02ae6de3ae450dc8c5cf2f7</t>
  </si>
  <si>
    <t>Opinion of the European Central Bank of 16 January 2023 on a proposal for a Directive on the energy performance of buildings (recast) (CON/2023/2) 2023/C 89/01</t>
  </si>
  <si>
    <t>EUR-Lex</t>
  </si>
  <si>
    <t>legislation</t>
  </si>
  <si>
    <t>2023-03-09</t>
  </si>
  <si>
    <t>https://eur-lex.europa.eu/legal-content/EN/TXT/PDF/?uri=cellar:2d4b0512-bee6-11ed-8912-01aa75ed71a1</t>
  </si>
  <si>
    <t>marylandgov-8a2c6ef98d67cdd8be14a4d806c85964</t>
  </si>
  <si>
    <t>2023-03-28</t>
  </si>
  <si>
    <t>https://sra.maryland.gov/sites/main/files/file-attachments/investment_policy_manual_-approved_by_board_february_21_2023_0.pdf?1680027154</t>
  </si>
  <si>
    <t>cityofportland-65cddc91542c684dd0f36f322617024a</t>
  </si>
  <si>
    <t>Advance Portland :</t>
  </si>
  <si>
    <t>City of Portland</t>
  </si>
  <si>
    <t>2023-04-18</t>
  </si>
  <si>
    <t>https://www.portland.gov/sites/default/files/council-documents/2023/exhibit-a_advance-portland.pdf</t>
  </si>
  <si>
    <t>texasgov-d6e69dd287a49e91a88740467f967a81</t>
  </si>
  <si>
    <t>House Of Representatives Compilation Of Public Comments</t>
  </si>
  <si>
    <t>2023-04-20</t>
  </si>
  <si>
    <t>https://capitol.texas.gov/tlodocs/88R/publiccomments/Meetings/C4502023041910301/InputItems/45de0371-5079-4a13-8bcd-da00b8735b62.pdf</t>
  </si>
  <si>
    <t>comregionseu-b31196c0db34826036acee8a852fd8c1</t>
  </si>
  <si>
    <t>COMMISSION STAFF WORKING DOCUMENT 2023 Country Report - Sweden Accompanying the document Recommendation for a COUNCIL RECOMMENDATION on the 2023 National Reform Programme of Sweden and delivering a Council opinion on the 2023 Convergence Programme of Swed</t>
  </si>
  <si>
    <t>2023-05-24</t>
  </si>
  <si>
    <t>https://webapi2016.cor.europa.eu/v1/documents/swd627-2023_part1_ext_en.docx/pdf</t>
  </si>
  <si>
    <t>pagov-68116162e4fcf0b1abfc0db2fc297b97</t>
  </si>
  <si>
    <t>2022 Annual Comprehensive Financial Report</t>
  </si>
  <si>
    <t>2023-06-12</t>
  </si>
  <si>
    <t>https://sers.pa.gov/pdf/ACFR/2022_SERS_ACFR.pdf</t>
  </si>
  <si>
    <t>europa-9f7d399d7eae1fcea3eedbecc60000b4</t>
  </si>
  <si>
    <t>TRV, ESMA report on trends, risks and vulnerabilities. No 2, 2023 - Publications Office of the EU</t>
  </si>
  <si>
    <t>2023-09-19</t>
  </si>
  <si>
    <t>https://op.europa.eu/en/publication-detail/-/publication/995bbe0d-575f-11ee-9220-01aa75ed71a1/language-en/format-PDF</t>
  </si>
  <si>
    <t>cdpnet-1bf9b7e07d69ba94cd107d803e69b5d9</t>
  </si>
  <si>
    <t>2023 EU Taxonomy Report</t>
  </si>
  <si>
    <t>2023-12-01</t>
  </si>
  <si>
    <t>https://www.cdp.net/en/reports/downloads/746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b/>
      <sz val="11"/>
      <color rgb="FFFF0000"/>
      <name val="Calibri"/>
      <family val="2"/>
      <scheme val="minor"/>
    </font>
    <font>
      <i/>
      <sz val="11"/>
      <color theme="1"/>
      <name val="Calibri"/>
      <family val="2"/>
      <scheme val="minor"/>
    </font>
    <font>
      <u/>
      <sz val="11"/>
      <color theme="10"/>
      <name val="Calibri"/>
      <family val="2"/>
      <scheme val="minor"/>
    </font>
    <font>
      <vertAlign val="subscript"/>
      <sz val="11"/>
      <color theme="1"/>
      <name val="Calibri"/>
      <family val="2"/>
      <scheme val="minor"/>
    </font>
    <font>
      <b/>
      <sz val="11"/>
      <name val="Calibri"/>
      <family val="2"/>
    </font>
    <font>
      <b/>
      <sz val="11"/>
      <name val="Calibri"/>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4" fillId="0" borderId="0" applyNumberFormat="0" applyFill="0" applyBorder="0" applyAlignment="0" applyProtection="0"/>
  </cellStyleXfs>
  <cellXfs count="8">
    <xf numFmtId="0" fontId="0" fillId="0" borderId="0" xfId="0"/>
    <xf numFmtId="0" fontId="2" fillId="0" borderId="0" xfId="0" applyFont="1"/>
    <xf numFmtId="0" fontId="0" fillId="0" borderId="0" xfId="0" applyAlignment="1">
      <alignment vertical="top" wrapText="1"/>
    </xf>
    <xf numFmtId="0" fontId="4" fillId="0" borderId="0" xfId="1"/>
    <xf numFmtId="0" fontId="1" fillId="0" borderId="1" xfId="0" applyFont="1" applyBorder="1" applyAlignment="1">
      <alignment horizontal="center" vertical="top" wrapText="1"/>
    </xf>
    <xf numFmtId="0" fontId="6" fillId="0" borderId="1" xfId="0" applyFont="1" applyBorder="1" applyAlignment="1">
      <alignment horizontal="center" vertical="top" wrapText="1"/>
    </xf>
    <xf numFmtId="0" fontId="7" fillId="0" borderId="1" xfId="0" applyFont="1" applyBorder="1" applyAlignment="1">
      <alignment horizontal="center" vertical="top"/>
    </xf>
    <xf numFmtId="0" fontId="6" fillId="0" borderId="1" xfId="0" applyFont="1" applyBorder="1" applyAlignment="1">
      <alignment horizontal="center" vertical="top"/>
    </xf>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s://www.bankofengland.co.uk/working-paper/2016/the-time-value-of-housing-historical-evidence-on-discount-rates" TargetMode="External"/><Relationship Id="rId18" Type="http://schemas.openxmlformats.org/officeDocument/2006/relationships/hyperlink" Target="https://op.europa.eu/en/publication-detail/-/publication/f6bb3b32-8ec0-11e7-b92d-01aa75ed71a1/language-en/format-PDF" TargetMode="External"/><Relationship Id="rId26" Type="http://schemas.openxmlformats.org/officeDocument/2006/relationships/hyperlink" Target="https://luc.hawaii.gov/wp-content/uploads/2019/11/11-O-1-Pulelehua-Market-Study-Economic-Impact-Analysis-and-Public-Cost-Benefit-Assessment.pdf" TargetMode="External"/><Relationship Id="rId39" Type="http://schemas.openxmlformats.org/officeDocument/2006/relationships/hyperlink" Target="https://www.urban.org/research/publication/community-wealth-building-models" TargetMode="External"/><Relationship Id="rId21" Type="http://schemas.openxmlformats.org/officeDocument/2006/relationships/hyperlink" Target="https://wiiw.ac.at/declines-due-to-disinvestment-p-4548.html" TargetMode="External"/><Relationship Id="rId34" Type="http://schemas.openxmlformats.org/officeDocument/2006/relationships/hyperlink" Target="https://www.nber.org/papers/w28226" TargetMode="External"/><Relationship Id="rId42" Type="http://schemas.openxmlformats.org/officeDocument/2006/relationships/hyperlink" Target="http://www.sers.pa.gov/pdf/ACFR/2020_SERS_ACFR.pdf" TargetMode="External"/><Relationship Id="rId47" Type="http://schemas.openxmlformats.org/officeDocument/2006/relationships/hyperlink" Target="http://www2.mfa.gr/infofiles/Doing%20Business%20in%20Poland%20-%20Investor's%20guide%202022%20pl.pdf" TargetMode="External"/><Relationship Id="rId7" Type="http://schemas.openxmlformats.org/officeDocument/2006/relationships/hyperlink" Target="https://www.nber.org/papers/w20503" TargetMode="External"/><Relationship Id="rId2" Type="http://schemas.openxmlformats.org/officeDocument/2006/relationships/hyperlink" Target="http://www.sers.pa.gov/pdf/Supplemental_Budget_Book/budgetbinder2013.pdf" TargetMode="External"/><Relationship Id="rId16" Type="http://schemas.openxmlformats.org/officeDocument/2006/relationships/hyperlink" Target="https://www.oenb.at/dam/jcr:d5858006-a127-45c0-9dd1-1b792a44f8f0/AR_2016.pdf" TargetMode="External"/><Relationship Id="rId29" Type="http://schemas.openxmlformats.org/officeDocument/2006/relationships/hyperlink" Target="https://open.alberta.ca/publications/0702-9721" TargetMode="External"/><Relationship Id="rId11" Type="http://schemas.openxmlformats.org/officeDocument/2006/relationships/hyperlink" Target="http://www.sers.pa.gov/pdf/ACFR/2015_SERS_ACFR.pdf" TargetMode="External"/><Relationship Id="rId24" Type="http://schemas.openxmlformats.org/officeDocument/2006/relationships/hyperlink" Target="https://www.norges-bank.no/en/news-events/news-publications/Reports/Annual-Report/2018-annual-report/" TargetMode="External"/><Relationship Id="rId32" Type="http://schemas.openxmlformats.org/officeDocument/2006/relationships/hyperlink" Target="https://op.europa.eu/en/publication-detail/-/publication/a53e42a0-44cc-11eb-b59f-01aa75ed71a1/language-en/format-PDF" TargetMode="External"/><Relationship Id="rId37" Type="http://schemas.openxmlformats.org/officeDocument/2006/relationships/hyperlink" Target="https://www.bde.es/f/webbde/SES/Secciones/Publicaciones/PublicacionesSeriadas/DocumentosTrabajo/21/Files/dt2135e.pdf" TargetMode="External"/><Relationship Id="rId40" Type="http://schemas.openxmlformats.org/officeDocument/2006/relationships/hyperlink" Target="https://data.consilium.europa.eu/doc/document/ST-8325-2022-INIT/en/pdf" TargetMode="External"/><Relationship Id="rId45" Type="http://schemas.openxmlformats.org/officeDocument/2006/relationships/hyperlink" Target="https://www.chicago.gov/content/dam/city/depts/fin/supp_info/Municipal_Depositories_RFP/PNC/20.%20Form%2010-K%20for%20PNC%20Financial%20Services%20Group_2021.pdf" TargetMode="External"/><Relationship Id="rId5" Type="http://schemas.openxmlformats.org/officeDocument/2006/relationships/hyperlink" Target="https://www.oireachtas.ie/en/debates/debate/joint_committee_of_inquiry_into_the_banking_crisis/2015-04-02/" TargetMode="External"/><Relationship Id="rId15" Type="http://schemas.openxmlformats.org/officeDocument/2006/relationships/hyperlink" Target="https://www.norges-bank.no/en/news-events/news-publications/Reports/Annual-Report/2016-annual-report/" TargetMode="External"/><Relationship Id="rId23" Type="http://schemas.openxmlformats.org/officeDocument/2006/relationships/hyperlink" Target="https://op.europa.eu/en/publication-detail/-/publication/447d2616-f9d6-11e8-a96d-01aa75ed71a1/language-en/format-PDF" TargetMode="External"/><Relationship Id="rId28" Type="http://schemas.openxmlformats.org/officeDocument/2006/relationships/hyperlink" Target="https://www.arup.com/perspectives/publications/research/section/realising-the-value-of-circular-economy-in-real-estate" TargetMode="External"/><Relationship Id="rId36" Type="http://schemas.openxmlformats.org/officeDocument/2006/relationships/hyperlink" Target="http://publications.gc.ca/site/eng/9.913920/publication.html" TargetMode="External"/><Relationship Id="rId49" Type="http://schemas.openxmlformats.org/officeDocument/2006/relationships/hyperlink" Target="https://sers.pa.gov/pdf/Supplemental_Budget_Book/budgetbinder2023.pdf" TargetMode="External"/><Relationship Id="rId10" Type="http://schemas.openxmlformats.org/officeDocument/2006/relationships/hyperlink" Target="http://www.sers.pa.gov/pdf/Supplemental_Budget_Book/budgetbinder2016.pdf" TargetMode="External"/><Relationship Id="rId19" Type="http://schemas.openxmlformats.org/officeDocument/2006/relationships/hyperlink" Target="https://rmi.org/insight/capturing-value-portfolio-energy-optimization/" TargetMode="External"/><Relationship Id="rId31" Type="http://schemas.openxmlformats.org/officeDocument/2006/relationships/hyperlink" Target="https://www.nber.org/papers/w28580" TargetMode="External"/><Relationship Id="rId44" Type="http://schemas.openxmlformats.org/officeDocument/2006/relationships/hyperlink" Target="https://www.chicago.gov/content/dam/city/depts/fin/supp_info/Municipal_Depositories_RFP/AssociatedBank/Associated.pdf" TargetMode="External"/><Relationship Id="rId4" Type="http://schemas.openxmlformats.org/officeDocument/2006/relationships/hyperlink" Target="https://www.thc.texas.gov/public/upload/publications/economic-impact-technical-analysis.pdf" TargetMode="External"/><Relationship Id="rId9" Type="http://schemas.openxmlformats.org/officeDocument/2006/relationships/hyperlink" Target="http://cao.lacity.org/Reports/20151223%20CAO%20LACC%20Alternative%20Financing.pdf" TargetMode="External"/><Relationship Id="rId14" Type="http://schemas.openxmlformats.org/officeDocument/2006/relationships/hyperlink" Target="https://www.capitol.hawaii.gov/session2018/testimony/HB1012_TESTIMONY_HSG_02-09-17_.PDF" TargetMode="External"/><Relationship Id="rId22" Type="http://schemas.openxmlformats.org/officeDocument/2006/relationships/hyperlink" Target="http://www.sers.pa.gov/pdf/Supplemental_Budget_Book/budgetbinder2019.pdf" TargetMode="External"/><Relationship Id="rId27" Type="http://schemas.openxmlformats.org/officeDocument/2006/relationships/hyperlink" Target="https://www.capitol.hawaii.gov/Session2020/Testimony/SB2697_SD1_TESTIMONY_EDB_06-22-20_.PDF" TargetMode="External"/><Relationship Id="rId30" Type="http://schemas.openxmlformats.org/officeDocument/2006/relationships/hyperlink" Target="https://research.stlouisfed.org/wp/more/2020-047" TargetMode="External"/><Relationship Id="rId35" Type="http://schemas.openxmlformats.org/officeDocument/2006/relationships/hyperlink" Target="https://data.consilium.europa.eu/doc/document/ST-8325-2022-REV-1/en/pdf" TargetMode="External"/><Relationship Id="rId43" Type="http://schemas.openxmlformats.org/officeDocument/2006/relationships/hyperlink" Target="https://op.europa.eu/en/publication-detail/-/publication/905725f2-e05e-11eb-895a-01aa75ed71a1/language-en/format-PDF" TargetMode="External"/><Relationship Id="rId48" Type="http://schemas.openxmlformats.org/officeDocument/2006/relationships/hyperlink" Target="https://www.chicago.gov/content/dam/city/depts/fin/supp_info/Municipal_Depositories_RFP/AssociatedBank/Associated%20Combined%204.pdf" TargetMode="External"/><Relationship Id="rId8" Type="http://schemas.openxmlformats.org/officeDocument/2006/relationships/hyperlink" Target="https://www.eliamep.gr/en/publication/%ce%b4%ce%b5%ce%bb%cf%84%ce%af%ce%bf-%ce%bc%ce%ad%cf%83%ce%b7%cf%82-%ce%b1%ce%bd%ce%b1%cf%84%ce%bf%ce%bb%ce%ae%cf%82-%ce%bc%ce%b5%cf%83%ce%bf%ce%b3%ce%b5%ce%af%ce%bf%cf%85-16%ce%bf-%cf%84%ce%b5%cf%8d/" TargetMode="External"/><Relationship Id="rId3" Type="http://schemas.openxmlformats.org/officeDocument/2006/relationships/hyperlink" Target="https://www.norges-bank.no/en/news-events/news-publications/Reports/Annual-Report/Annual-Report-2013/" TargetMode="External"/><Relationship Id="rId12" Type="http://schemas.openxmlformats.org/officeDocument/2006/relationships/hyperlink" Target="https://op.europa.eu/en/publication-detail/-/publication/cb4b0dd8-f618-4bf5-a78e-c7c490eeee5e/language-en/format-PDF" TargetMode="External"/><Relationship Id="rId17" Type="http://schemas.openxmlformats.org/officeDocument/2006/relationships/hyperlink" Target="https://www.congress.gov/event/115th-congress/senate-event/LC59102/text" TargetMode="External"/><Relationship Id="rId25" Type="http://schemas.openxmlformats.org/officeDocument/2006/relationships/hyperlink" Target="https://publications.jrc.ec.europa.eu/repository/handle/JRC113215" TargetMode="External"/><Relationship Id="rId33" Type="http://schemas.openxmlformats.org/officeDocument/2006/relationships/hyperlink" Target="https://www.capitol.hawaii.gov/Session2021/Testimony/HB58_HD1_TESTIMONY_WAM_03-30-21_.PDF" TargetMode="External"/><Relationship Id="rId38" Type="http://schemas.openxmlformats.org/officeDocument/2006/relationships/hyperlink" Target="https://www.nationaltransport.ie/publications/nta-cost-management-guidelines-updated-2023/" TargetMode="External"/><Relationship Id="rId46" Type="http://schemas.openxmlformats.org/officeDocument/2006/relationships/hyperlink" Target="https://www.riksbank.se/globalassets/media/rapporter/staff-memo/svenska/2021/banking-and-climate-related-risks-implications-for-financial-stability-in-sweden-staff-memo.pdf" TargetMode="External"/><Relationship Id="rId20" Type="http://schemas.openxmlformats.org/officeDocument/2006/relationships/hyperlink" Target="https://op.europa.eu/en/publication-detail/-/publication/7ce414df-2d86-11e8-b5fe-01aa75ed71a1/language-en/format-PDF" TargetMode="External"/><Relationship Id="rId41" Type="http://schemas.openxmlformats.org/officeDocument/2006/relationships/hyperlink" Target="https://data.consilium.europa.eu/doc/document/ST-10395-2021-ADD-1/en/pdf" TargetMode="External"/><Relationship Id="rId1" Type="http://schemas.openxmlformats.org/officeDocument/2006/relationships/hyperlink" Target="https://www.leg.mn.gov/docs/2014/mandated/140320.pdf" TargetMode="External"/><Relationship Id="rId6" Type="http://schemas.openxmlformats.org/officeDocument/2006/relationships/hyperlink" Target="https://www.csis.org/analysis/broken-abacu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66"/>
  <sheetViews>
    <sheetView topLeftCell="E1" zoomScale="65" zoomScaleNormal="101" workbookViewId="0">
      <selection activeCell="E69" sqref="E69"/>
    </sheetView>
  </sheetViews>
  <sheetFormatPr defaultRowHeight="14.5" x14ac:dyDescent="0.35"/>
  <cols>
    <col min="2" max="2" width="23.08984375" customWidth="1"/>
    <col min="5" max="5" width="131.81640625" customWidth="1"/>
    <col min="6" max="6" width="40" customWidth="1"/>
    <col min="7" max="7" width="40.6328125" customWidth="1"/>
    <col min="8" max="8" width="31.6328125" customWidth="1"/>
    <col min="9" max="9" width="23.08984375" customWidth="1"/>
    <col min="10" max="10" width="31.6328125" customWidth="1"/>
    <col min="11" max="11" width="36.6328125" customWidth="1"/>
    <col min="12" max="12" width="46.54296875" customWidth="1"/>
  </cols>
  <sheetData>
    <row r="1" spans="1:12" ht="33" customHeight="1" x14ac:dyDescent="0.35">
      <c r="A1" s="5" t="s">
        <v>394</v>
      </c>
      <c r="B1" s="5" t="s">
        <v>393</v>
      </c>
      <c r="C1" s="5" t="s">
        <v>392</v>
      </c>
      <c r="D1" s="5" t="s">
        <v>391</v>
      </c>
      <c r="E1" s="5" t="s">
        <v>390</v>
      </c>
      <c r="F1" s="5" t="s">
        <v>389</v>
      </c>
      <c r="G1" s="5" t="s">
        <v>388</v>
      </c>
      <c r="H1" s="5" t="s">
        <v>387</v>
      </c>
      <c r="I1" s="4" t="s">
        <v>386</v>
      </c>
      <c r="J1" s="4" t="s">
        <v>385</v>
      </c>
      <c r="K1" s="4" t="s">
        <v>384</v>
      </c>
      <c r="L1" s="4" t="s">
        <v>383</v>
      </c>
    </row>
    <row r="2" spans="1:12" x14ac:dyDescent="0.35">
      <c r="A2" t="s">
        <v>28</v>
      </c>
      <c r="B2" t="s">
        <v>8</v>
      </c>
      <c r="C2">
        <v>2021</v>
      </c>
      <c r="D2" t="s">
        <v>382</v>
      </c>
      <c r="E2" t="s">
        <v>381</v>
      </c>
      <c r="F2" t="s">
        <v>380</v>
      </c>
      <c r="G2" t="s">
        <v>379</v>
      </c>
      <c r="H2" t="s">
        <v>378</v>
      </c>
      <c r="I2">
        <v>0</v>
      </c>
      <c r="J2" t="s">
        <v>377</v>
      </c>
      <c r="K2" t="s">
        <v>207</v>
      </c>
      <c r="L2" t="s">
        <v>365</v>
      </c>
    </row>
    <row r="3" spans="1:12" x14ac:dyDescent="0.35">
      <c r="A3" t="s">
        <v>28</v>
      </c>
      <c r="B3" t="s">
        <v>8</v>
      </c>
      <c r="C3">
        <v>2016</v>
      </c>
      <c r="D3" t="s">
        <v>376</v>
      </c>
      <c r="E3" t="s">
        <v>375</v>
      </c>
      <c r="F3" t="s">
        <v>374</v>
      </c>
      <c r="G3" t="s">
        <v>373</v>
      </c>
      <c r="H3" t="s">
        <v>372</v>
      </c>
      <c r="I3">
        <v>0</v>
      </c>
      <c r="J3" t="s">
        <v>371</v>
      </c>
      <c r="K3" t="s">
        <v>179</v>
      </c>
      <c r="L3" t="s">
        <v>365</v>
      </c>
    </row>
    <row r="4" spans="1:12" x14ac:dyDescent="0.35">
      <c r="A4" t="s">
        <v>9</v>
      </c>
      <c r="B4" t="s">
        <v>8</v>
      </c>
      <c r="C4">
        <v>2017</v>
      </c>
      <c r="D4" t="s">
        <v>370</v>
      </c>
      <c r="E4" t="s">
        <v>369</v>
      </c>
      <c r="F4" t="s">
        <v>368</v>
      </c>
      <c r="G4" t="s">
        <v>113</v>
      </c>
      <c r="H4" t="s">
        <v>367</v>
      </c>
      <c r="I4">
        <v>0</v>
      </c>
      <c r="J4" t="s">
        <v>366</v>
      </c>
      <c r="K4" t="s">
        <v>221</v>
      </c>
      <c r="L4" t="s">
        <v>365</v>
      </c>
    </row>
    <row r="5" spans="1:12" x14ac:dyDescent="0.35">
      <c r="A5" t="s">
        <v>9</v>
      </c>
      <c r="B5" t="s">
        <v>8</v>
      </c>
      <c r="C5">
        <v>2016</v>
      </c>
      <c r="D5" t="s">
        <v>364</v>
      </c>
      <c r="E5" t="s">
        <v>363</v>
      </c>
      <c r="F5" t="s">
        <v>362</v>
      </c>
      <c r="G5" t="s">
        <v>361</v>
      </c>
      <c r="H5" t="s">
        <v>360</v>
      </c>
      <c r="I5">
        <v>0</v>
      </c>
      <c r="J5" t="s">
        <v>359</v>
      </c>
      <c r="K5" t="s">
        <v>1</v>
      </c>
      <c r="L5" t="s">
        <v>343</v>
      </c>
    </row>
    <row r="6" spans="1:12" x14ac:dyDescent="0.35">
      <c r="A6" t="s">
        <v>9</v>
      </c>
      <c r="B6" t="s">
        <v>8</v>
      </c>
      <c r="C6">
        <v>2022</v>
      </c>
      <c r="D6" t="s">
        <v>358</v>
      </c>
      <c r="E6" t="s">
        <v>357</v>
      </c>
      <c r="F6" t="s">
        <v>356</v>
      </c>
      <c r="G6" t="s">
        <v>75</v>
      </c>
      <c r="H6" t="s">
        <v>355</v>
      </c>
      <c r="I6">
        <v>0</v>
      </c>
      <c r="J6" t="s">
        <v>354</v>
      </c>
      <c r="K6" t="s">
        <v>207</v>
      </c>
      <c r="L6" t="s">
        <v>343</v>
      </c>
    </row>
    <row r="7" spans="1:12" x14ac:dyDescent="0.35">
      <c r="A7" t="s">
        <v>9</v>
      </c>
      <c r="B7" t="s">
        <v>8</v>
      </c>
      <c r="C7">
        <v>2023</v>
      </c>
      <c r="D7" t="s">
        <v>353</v>
      </c>
      <c r="E7" t="s">
        <v>352</v>
      </c>
      <c r="F7" t="s">
        <v>351</v>
      </c>
      <c r="G7" t="s">
        <v>110</v>
      </c>
      <c r="H7" t="s">
        <v>350</v>
      </c>
      <c r="I7">
        <v>0</v>
      </c>
      <c r="J7" t="s">
        <v>349</v>
      </c>
      <c r="K7" t="s">
        <v>207</v>
      </c>
      <c r="L7" t="s">
        <v>343</v>
      </c>
    </row>
    <row r="8" spans="1:12" x14ac:dyDescent="0.35">
      <c r="A8" t="s">
        <v>9</v>
      </c>
      <c r="B8" t="s">
        <v>8</v>
      </c>
      <c r="C8">
        <v>2023</v>
      </c>
      <c r="D8" t="s">
        <v>348</v>
      </c>
      <c r="E8" t="s">
        <v>347</v>
      </c>
      <c r="F8" t="s">
        <v>346</v>
      </c>
      <c r="G8" t="s">
        <v>42</v>
      </c>
      <c r="H8" t="s">
        <v>345</v>
      </c>
      <c r="I8">
        <v>0</v>
      </c>
      <c r="J8" t="s">
        <v>344</v>
      </c>
      <c r="K8" t="s">
        <v>207</v>
      </c>
      <c r="L8" t="s">
        <v>343</v>
      </c>
    </row>
    <row r="9" spans="1:12" x14ac:dyDescent="0.35">
      <c r="A9" t="s">
        <v>9</v>
      </c>
      <c r="B9" t="s">
        <v>8</v>
      </c>
      <c r="C9">
        <v>2020</v>
      </c>
      <c r="D9" t="s">
        <v>342</v>
      </c>
      <c r="E9" t="s">
        <v>341</v>
      </c>
      <c r="F9" t="s">
        <v>340</v>
      </c>
      <c r="G9" t="s">
        <v>122</v>
      </c>
      <c r="H9" t="s">
        <v>339</v>
      </c>
      <c r="I9">
        <v>0</v>
      </c>
      <c r="J9" t="s">
        <v>338</v>
      </c>
      <c r="K9" t="s">
        <v>221</v>
      </c>
      <c r="L9" t="s">
        <v>214</v>
      </c>
    </row>
    <row r="10" spans="1:12" x14ac:dyDescent="0.35">
      <c r="A10" t="s">
        <v>9</v>
      </c>
      <c r="B10" t="s">
        <v>8</v>
      </c>
      <c r="C10">
        <v>2018</v>
      </c>
      <c r="D10" t="s">
        <v>337</v>
      </c>
      <c r="E10" t="s">
        <v>336</v>
      </c>
      <c r="F10" t="s">
        <v>335</v>
      </c>
      <c r="G10" t="s">
        <v>126</v>
      </c>
      <c r="H10" t="s">
        <v>334</v>
      </c>
      <c r="I10">
        <v>0</v>
      </c>
      <c r="J10" t="s">
        <v>333</v>
      </c>
      <c r="K10" t="s">
        <v>1</v>
      </c>
      <c r="L10" t="s">
        <v>214</v>
      </c>
    </row>
    <row r="11" spans="1:12" x14ac:dyDescent="0.35">
      <c r="A11" t="s">
        <v>28</v>
      </c>
      <c r="B11" t="s">
        <v>8</v>
      </c>
      <c r="C11">
        <v>2018</v>
      </c>
      <c r="D11" t="s">
        <v>332</v>
      </c>
      <c r="E11" t="s">
        <v>331</v>
      </c>
      <c r="F11" t="s">
        <v>330</v>
      </c>
      <c r="G11" t="s">
        <v>329</v>
      </c>
      <c r="H11" t="s">
        <v>328</v>
      </c>
      <c r="I11">
        <v>0</v>
      </c>
      <c r="J11" t="s">
        <v>327</v>
      </c>
      <c r="K11" t="s">
        <v>179</v>
      </c>
      <c r="L11" t="s">
        <v>214</v>
      </c>
    </row>
    <row r="12" spans="1:12" x14ac:dyDescent="0.35">
      <c r="A12" t="s">
        <v>9</v>
      </c>
      <c r="B12" t="s">
        <v>8</v>
      </c>
      <c r="C12">
        <v>2019</v>
      </c>
      <c r="D12" t="s">
        <v>326</v>
      </c>
      <c r="E12" t="s">
        <v>325</v>
      </c>
      <c r="F12" t="s">
        <v>324</v>
      </c>
      <c r="G12" t="s">
        <v>323</v>
      </c>
      <c r="H12" t="s">
        <v>322</v>
      </c>
      <c r="I12">
        <v>0</v>
      </c>
      <c r="J12" t="s">
        <v>321</v>
      </c>
      <c r="K12" t="s">
        <v>21</v>
      </c>
      <c r="L12" t="s">
        <v>214</v>
      </c>
    </row>
    <row r="13" spans="1:12" x14ac:dyDescent="0.35">
      <c r="A13" t="s">
        <v>9</v>
      </c>
      <c r="B13" t="s">
        <v>8</v>
      </c>
      <c r="C13">
        <v>2019</v>
      </c>
      <c r="D13" t="s">
        <v>320</v>
      </c>
      <c r="E13" t="s">
        <v>319</v>
      </c>
      <c r="F13" t="s">
        <v>318</v>
      </c>
      <c r="G13" t="s">
        <v>121</v>
      </c>
      <c r="H13" t="s">
        <v>317</v>
      </c>
      <c r="I13">
        <v>0</v>
      </c>
      <c r="J13" t="s">
        <v>316</v>
      </c>
      <c r="K13" t="s">
        <v>21</v>
      </c>
      <c r="L13" t="s">
        <v>214</v>
      </c>
    </row>
    <row r="14" spans="1:12" x14ac:dyDescent="0.35">
      <c r="A14" t="s">
        <v>9</v>
      </c>
      <c r="B14" t="s">
        <v>8</v>
      </c>
      <c r="C14">
        <v>2020</v>
      </c>
      <c r="D14" t="s">
        <v>315</v>
      </c>
      <c r="E14" t="s">
        <v>100</v>
      </c>
      <c r="F14" t="s">
        <v>99</v>
      </c>
      <c r="G14" t="s">
        <v>314</v>
      </c>
      <c r="H14" t="s">
        <v>313</v>
      </c>
      <c r="I14">
        <v>0</v>
      </c>
      <c r="J14" t="s">
        <v>312</v>
      </c>
      <c r="K14" t="s">
        <v>21</v>
      </c>
      <c r="L14" t="s">
        <v>214</v>
      </c>
    </row>
    <row r="15" spans="1:12" x14ac:dyDescent="0.35">
      <c r="A15" t="s">
        <v>9</v>
      </c>
      <c r="B15" t="s">
        <v>8</v>
      </c>
      <c r="C15">
        <v>2020</v>
      </c>
      <c r="D15" t="s">
        <v>311</v>
      </c>
      <c r="E15" t="s">
        <v>310</v>
      </c>
      <c r="F15" t="s">
        <v>309</v>
      </c>
      <c r="G15" t="s">
        <v>115</v>
      </c>
      <c r="H15" t="s">
        <v>308</v>
      </c>
      <c r="I15">
        <v>0</v>
      </c>
      <c r="J15" t="s">
        <v>307</v>
      </c>
      <c r="K15" t="s">
        <v>21</v>
      </c>
      <c r="L15" t="s">
        <v>214</v>
      </c>
    </row>
    <row r="16" spans="1:12" x14ac:dyDescent="0.35">
      <c r="A16" t="s">
        <v>9</v>
      </c>
      <c r="B16" t="s">
        <v>8</v>
      </c>
      <c r="C16">
        <v>2023</v>
      </c>
      <c r="D16" t="s">
        <v>306</v>
      </c>
      <c r="E16" t="s">
        <v>305</v>
      </c>
      <c r="F16" t="s">
        <v>304</v>
      </c>
      <c r="G16" t="s">
        <v>303</v>
      </c>
      <c r="H16" t="s">
        <v>302</v>
      </c>
      <c r="I16">
        <v>0</v>
      </c>
      <c r="J16" t="s">
        <v>301</v>
      </c>
      <c r="K16" t="s">
        <v>1</v>
      </c>
      <c r="L16" t="s">
        <v>214</v>
      </c>
    </row>
    <row r="17" spans="1:12" ht="16.5" x14ac:dyDescent="0.45">
      <c r="A17" t="s">
        <v>9</v>
      </c>
      <c r="B17" t="s">
        <v>8</v>
      </c>
      <c r="C17">
        <v>2022</v>
      </c>
      <c r="D17" t="s">
        <v>300</v>
      </c>
      <c r="E17" t="s">
        <v>299</v>
      </c>
      <c r="F17" t="s">
        <v>298</v>
      </c>
      <c r="G17" t="s">
        <v>297</v>
      </c>
      <c r="H17" t="s">
        <v>296</v>
      </c>
      <c r="I17">
        <v>0</v>
      </c>
      <c r="J17" t="s">
        <v>295</v>
      </c>
      <c r="K17" t="s">
        <v>1</v>
      </c>
      <c r="L17" t="s">
        <v>214</v>
      </c>
    </row>
    <row r="18" spans="1:12" ht="12.5" customHeight="1" x14ac:dyDescent="0.35">
      <c r="A18" t="s">
        <v>9</v>
      </c>
      <c r="B18" t="s">
        <v>8</v>
      </c>
      <c r="C18">
        <v>2021</v>
      </c>
      <c r="D18" t="s">
        <v>294</v>
      </c>
      <c r="E18" t="s">
        <v>293</v>
      </c>
      <c r="F18" t="s">
        <v>292</v>
      </c>
      <c r="G18" t="s">
        <v>4</v>
      </c>
      <c r="H18" t="s">
        <v>291</v>
      </c>
      <c r="I18" s="2">
        <v>0</v>
      </c>
      <c r="J18" s="2" t="s">
        <v>290</v>
      </c>
      <c r="K18" s="2" t="s">
        <v>1</v>
      </c>
      <c r="L18" s="2" t="s">
        <v>214</v>
      </c>
    </row>
    <row r="19" spans="1:12" x14ac:dyDescent="0.35">
      <c r="A19" t="s">
        <v>9</v>
      </c>
      <c r="B19" t="s">
        <v>8</v>
      </c>
      <c r="C19">
        <v>2016</v>
      </c>
      <c r="D19" t="s">
        <v>289</v>
      </c>
      <c r="E19" t="s">
        <v>288</v>
      </c>
      <c r="F19" t="s">
        <v>287</v>
      </c>
      <c r="G19" t="s">
        <v>286</v>
      </c>
      <c r="H19" t="s">
        <v>285</v>
      </c>
      <c r="I19">
        <v>0</v>
      </c>
      <c r="J19" t="s">
        <v>284</v>
      </c>
      <c r="K19" t="s">
        <v>1</v>
      </c>
      <c r="L19" t="s">
        <v>214</v>
      </c>
    </row>
    <row r="20" spans="1:12" x14ac:dyDescent="0.35">
      <c r="A20" t="s">
        <v>9</v>
      </c>
      <c r="B20" t="s">
        <v>8</v>
      </c>
      <c r="C20">
        <v>2020</v>
      </c>
      <c r="D20" t="s">
        <v>283</v>
      </c>
      <c r="E20" t="s">
        <v>282</v>
      </c>
      <c r="F20" t="s">
        <v>281</v>
      </c>
      <c r="G20" t="s">
        <v>103</v>
      </c>
      <c r="H20" t="s">
        <v>280</v>
      </c>
      <c r="I20">
        <v>0</v>
      </c>
      <c r="J20" t="s">
        <v>279</v>
      </c>
      <c r="K20" t="s">
        <v>1</v>
      </c>
      <c r="L20" t="s">
        <v>214</v>
      </c>
    </row>
    <row r="21" spans="1:12" x14ac:dyDescent="0.35">
      <c r="A21" t="s">
        <v>9</v>
      </c>
      <c r="B21" t="s">
        <v>8</v>
      </c>
      <c r="C21">
        <v>2021</v>
      </c>
      <c r="D21" t="s">
        <v>278</v>
      </c>
      <c r="E21" t="s">
        <v>277</v>
      </c>
      <c r="F21" t="s">
        <v>276</v>
      </c>
      <c r="G21" t="s">
        <v>275</v>
      </c>
      <c r="H21" t="s">
        <v>274</v>
      </c>
      <c r="I21">
        <v>0</v>
      </c>
      <c r="J21" t="s">
        <v>273</v>
      </c>
      <c r="K21" t="s">
        <v>1</v>
      </c>
      <c r="L21" t="s">
        <v>214</v>
      </c>
    </row>
    <row r="22" spans="1:12" x14ac:dyDescent="0.35">
      <c r="A22" t="s">
        <v>9</v>
      </c>
      <c r="B22" t="s">
        <v>8</v>
      </c>
      <c r="C22">
        <v>2018</v>
      </c>
      <c r="D22" t="s">
        <v>272</v>
      </c>
      <c r="E22" t="s">
        <v>271</v>
      </c>
      <c r="F22" t="s">
        <v>270</v>
      </c>
      <c r="G22" t="s">
        <v>269</v>
      </c>
      <c r="H22" t="s">
        <v>268</v>
      </c>
      <c r="I22">
        <v>0</v>
      </c>
      <c r="J22" t="s">
        <v>267</v>
      </c>
      <c r="K22" t="s">
        <v>221</v>
      </c>
      <c r="L22" t="s">
        <v>214</v>
      </c>
    </row>
    <row r="23" spans="1:12" x14ac:dyDescent="0.35">
      <c r="A23" t="s">
        <v>9</v>
      </c>
      <c r="B23" t="s">
        <v>8</v>
      </c>
      <c r="C23">
        <v>2022</v>
      </c>
      <c r="D23" t="s">
        <v>266</v>
      </c>
      <c r="E23" t="s">
        <v>265</v>
      </c>
      <c r="F23" t="s">
        <v>264</v>
      </c>
      <c r="G23" t="s">
        <v>263</v>
      </c>
      <c r="H23" t="s">
        <v>262</v>
      </c>
      <c r="I23">
        <v>0</v>
      </c>
      <c r="J23" t="s">
        <v>261</v>
      </c>
      <c r="K23" t="s">
        <v>1</v>
      </c>
      <c r="L23" t="s">
        <v>214</v>
      </c>
    </row>
    <row r="24" spans="1:12" x14ac:dyDescent="0.35">
      <c r="A24" t="s">
        <v>9</v>
      </c>
      <c r="B24" t="s">
        <v>8</v>
      </c>
      <c r="C24">
        <v>2023</v>
      </c>
      <c r="D24" t="s">
        <v>260</v>
      </c>
      <c r="E24" t="s">
        <v>259</v>
      </c>
      <c r="F24" t="s">
        <v>258</v>
      </c>
      <c r="G24" t="s">
        <v>257</v>
      </c>
      <c r="H24" t="s">
        <v>256</v>
      </c>
      <c r="I24">
        <v>0</v>
      </c>
      <c r="J24" t="s">
        <v>255</v>
      </c>
      <c r="K24" t="s">
        <v>1</v>
      </c>
      <c r="L24" t="s">
        <v>214</v>
      </c>
    </row>
    <row r="25" spans="1:12" x14ac:dyDescent="0.35">
      <c r="A25" t="s">
        <v>9</v>
      </c>
      <c r="B25" t="s">
        <v>8</v>
      </c>
      <c r="C25">
        <v>2017</v>
      </c>
      <c r="D25" t="s">
        <v>254</v>
      </c>
      <c r="E25" t="s">
        <v>253</v>
      </c>
      <c r="F25" t="s">
        <v>252</v>
      </c>
      <c r="G25" t="s">
        <v>251</v>
      </c>
      <c r="H25" t="s">
        <v>250</v>
      </c>
      <c r="I25">
        <v>0</v>
      </c>
      <c r="J25" t="s">
        <v>249</v>
      </c>
      <c r="K25" t="s">
        <v>1</v>
      </c>
      <c r="L25" t="s">
        <v>214</v>
      </c>
    </row>
    <row r="26" spans="1:12" x14ac:dyDescent="0.35">
      <c r="A26" t="s">
        <v>9</v>
      </c>
      <c r="B26" t="s">
        <v>8</v>
      </c>
      <c r="C26">
        <v>2023</v>
      </c>
      <c r="D26" t="s">
        <v>248</v>
      </c>
      <c r="E26" t="s">
        <v>247</v>
      </c>
      <c r="F26" t="s">
        <v>246</v>
      </c>
      <c r="G26" t="s">
        <v>245</v>
      </c>
      <c r="H26" t="s">
        <v>244</v>
      </c>
      <c r="I26">
        <v>0</v>
      </c>
      <c r="J26" t="s">
        <v>243</v>
      </c>
      <c r="K26" t="s">
        <v>1</v>
      </c>
      <c r="L26" t="s">
        <v>214</v>
      </c>
    </row>
    <row r="27" spans="1:12" x14ac:dyDescent="0.35">
      <c r="A27" t="s">
        <v>9</v>
      </c>
      <c r="B27" t="s">
        <v>8</v>
      </c>
      <c r="C27">
        <v>2023</v>
      </c>
      <c r="D27" t="s">
        <v>242</v>
      </c>
      <c r="E27" t="s">
        <v>241</v>
      </c>
      <c r="F27" t="s">
        <v>240</v>
      </c>
      <c r="G27" t="s">
        <v>86</v>
      </c>
      <c r="H27" t="s">
        <v>239</v>
      </c>
      <c r="I27">
        <v>0</v>
      </c>
      <c r="J27" t="s">
        <v>238</v>
      </c>
      <c r="K27" t="s">
        <v>179</v>
      </c>
      <c r="L27" t="s">
        <v>214</v>
      </c>
    </row>
    <row r="28" spans="1:12" x14ac:dyDescent="0.35">
      <c r="A28" t="s">
        <v>9</v>
      </c>
      <c r="B28" t="s">
        <v>8</v>
      </c>
      <c r="C28">
        <v>2023</v>
      </c>
      <c r="D28" t="s">
        <v>237</v>
      </c>
      <c r="E28" t="s">
        <v>236</v>
      </c>
      <c r="F28" t="s">
        <v>235</v>
      </c>
      <c r="G28" t="s">
        <v>234</v>
      </c>
      <c r="H28" t="s">
        <v>233</v>
      </c>
      <c r="I28">
        <v>0</v>
      </c>
      <c r="J28" t="s">
        <v>232</v>
      </c>
      <c r="K28" t="s">
        <v>1</v>
      </c>
      <c r="L28" t="s">
        <v>214</v>
      </c>
    </row>
    <row r="29" spans="1:12" x14ac:dyDescent="0.35">
      <c r="A29" t="s">
        <v>9</v>
      </c>
      <c r="B29" t="s">
        <v>8</v>
      </c>
      <c r="C29">
        <v>2016</v>
      </c>
      <c r="D29" t="s">
        <v>231</v>
      </c>
      <c r="E29" t="s">
        <v>230</v>
      </c>
      <c r="F29" t="s">
        <v>229</v>
      </c>
      <c r="G29" t="s">
        <v>120</v>
      </c>
      <c r="H29" t="s">
        <v>228</v>
      </c>
      <c r="I29">
        <v>0</v>
      </c>
      <c r="J29" t="s">
        <v>227</v>
      </c>
      <c r="K29" t="s">
        <v>21</v>
      </c>
      <c r="L29" t="s">
        <v>214</v>
      </c>
    </row>
    <row r="30" spans="1:12" x14ac:dyDescent="0.35">
      <c r="A30" t="s">
        <v>9</v>
      </c>
      <c r="B30" t="s">
        <v>8</v>
      </c>
      <c r="C30">
        <v>2022</v>
      </c>
      <c r="D30" t="s">
        <v>226</v>
      </c>
      <c r="E30" t="s">
        <v>225</v>
      </c>
      <c r="F30" t="s">
        <v>224</v>
      </c>
      <c r="G30" t="s">
        <v>223</v>
      </c>
      <c r="H30" t="s">
        <v>222</v>
      </c>
      <c r="I30">
        <v>0</v>
      </c>
      <c r="K30" t="s">
        <v>221</v>
      </c>
      <c r="L30" t="s">
        <v>214</v>
      </c>
    </row>
    <row r="31" spans="1:12" x14ac:dyDescent="0.35">
      <c r="A31" t="s">
        <v>28</v>
      </c>
      <c r="B31" t="s">
        <v>8</v>
      </c>
      <c r="C31">
        <v>2014</v>
      </c>
      <c r="D31" t="s">
        <v>220</v>
      </c>
      <c r="E31" t="s">
        <v>219</v>
      </c>
      <c r="F31" t="s">
        <v>218</v>
      </c>
      <c r="G31" t="s">
        <v>217</v>
      </c>
      <c r="H31" t="s">
        <v>216</v>
      </c>
      <c r="I31">
        <v>0</v>
      </c>
      <c r="J31" t="s">
        <v>215</v>
      </c>
      <c r="K31" t="s">
        <v>1</v>
      </c>
      <c r="L31" t="s">
        <v>214</v>
      </c>
    </row>
    <row r="32" spans="1:12" x14ac:dyDescent="0.35">
      <c r="A32" t="s">
        <v>9</v>
      </c>
      <c r="B32" t="s">
        <v>8</v>
      </c>
      <c r="C32">
        <v>2022</v>
      </c>
      <c r="D32" t="s">
        <v>213</v>
      </c>
      <c r="E32" t="s">
        <v>212</v>
      </c>
      <c r="F32" t="s">
        <v>211</v>
      </c>
      <c r="G32" t="s">
        <v>210</v>
      </c>
      <c r="H32" t="s">
        <v>209</v>
      </c>
      <c r="I32">
        <v>0</v>
      </c>
      <c r="J32" t="s">
        <v>208</v>
      </c>
      <c r="K32" t="s">
        <v>207</v>
      </c>
      <c r="L32" t="s">
        <v>58</v>
      </c>
    </row>
    <row r="33" spans="1:12" x14ac:dyDescent="0.35">
      <c r="A33" t="s">
        <v>9</v>
      </c>
      <c r="B33" t="s">
        <v>8</v>
      </c>
      <c r="C33">
        <v>2020</v>
      </c>
      <c r="D33" t="s">
        <v>206</v>
      </c>
      <c r="E33" t="s">
        <v>205</v>
      </c>
      <c r="F33" t="s">
        <v>83</v>
      </c>
      <c r="G33" t="s">
        <v>204</v>
      </c>
      <c r="H33" t="s">
        <v>203</v>
      </c>
      <c r="I33">
        <v>0</v>
      </c>
      <c r="J33" t="s">
        <v>202</v>
      </c>
      <c r="K33" t="s">
        <v>155</v>
      </c>
      <c r="L33" t="s">
        <v>58</v>
      </c>
    </row>
    <row r="34" spans="1:12" x14ac:dyDescent="0.35">
      <c r="A34" t="s">
        <v>28</v>
      </c>
      <c r="B34" t="s">
        <v>8</v>
      </c>
      <c r="C34">
        <v>2015</v>
      </c>
      <c r="D34" t="s">
        <v>201</v>
      </c>
      <c r="E34" t="s">
        <v>200</v>
      </c>
      <c r="F34" t="s">
        <v>199</v>
      </c>
      <c r="G34" t="s">
        <v>198</v>
      </c>
      <c r="H34" t="s">
        <v>197</v>
      </c>
      <c r="I34">
        <v>0</v>
      </c>
      <c r="J34" t="s">
        <v>196</v>
      </c>
      <c r="K34" t="s">
        <v>21</v>
      </c>
      <c r="L34" t="s">
        <v>58</v>
      </c>
    </row>
    <row r="35" spans="1:12" x14ac:dyDescent="0.35">
      <c r="A35" t="s">
        <v>9</v>
      </c>
      <c r="B35" t="s">
        <v>8</v>
      </c>
      <c r="C35">
        <v>2020</v>
      </c>
      <c r="D35" t="s">
        <v>195</v>
      </c>
      <c r="E35" t="s">
        <v>194</v>
      </c>
      <c r="F35" t="s">
        <v>193</v>
      </c>
      <c r="G35" t="s">
        <v>86</v>
      </c>
      <c r="H35" t="s">
        <v>192</v>
      </c>
      <c r="I35">
        <v>0</v>
      </c>
      <c r="J35" t="s">
        <v>191</v>
      </c>
      <c r="K35" t="s">
        <v>1</v>
      </c>
      <c r="L35" t="s">
        <v>58</v>
      </c>
    </row>
    <row r="36" spans="1:12" x14ac:dyDescent="0.35">
      <c r="A36" t="s">
        <v>9</v>
      </c>
      <c r="B36" t="s">
        <v>8</v>
      </c>
      <c r="C36">
        <v>2021</v>
      </c>
      <c r="D36" t="s">
        <v>190</v>
      </c>
      <c r="E36" t="s">
        <v>189</v>
      </c>
      <c r="F36" t="s">
        <v>188</v>
      </c>
      <c r="G36" t="s">
        <v>187</v>
      </c>
      <c r="H36" t="s">
        <v>186</v>
      </c>
      <c r="I36">
        <v>0</v>
      </c>
      <c r="J36" t="s">
        <v>185</v>
      </c>
      <c r="K36" t="s">
        <v>155</v>
      </c>
      <c r="L36" t="s">
        <v>58</v>
      </c>
    </row>
    <row r="37" spans="1:12" x14ac:dyDescent="0.35">
      <c r="A37" t="s">
        <v>9</v>
      </c>
      <c r="B37" t="s">
        <v>8</v>
      </c>
      <c r="C37">
        <v>2022</v>
      </c>
      <c r="D37" t="s">
        <v>184</v>
      </c>
      <c r="E37" t="s">
        <v>183</v>
      </c>
      <c r="F37" t="s">
        <v>182</v>
      </c>
      <c r="G37" t="s">
        <v>126</v>
      </c>
      <c r="H37" t="s">
        <v>181</v>
      </c>
      <c r="I37">
        <v>0</v>
      </c>
      <c r="J37" t="s">
        <v>180</v>
      </c>
      <c r="K37" t="s">
        <v>179</v>
      </c>
      <c r="L37" t="s">
        <v>58</v>
      </c>
    </row>
    <row r="38" spans="1:12" x14ac:dyDescent="0.35">
      <c r="A38" t="s">
        <v>9</v>
      </c>
      <c r="B38" t="s">
        <v>8</v>
      </c>
      <c r="C38">
        <v>2021</v>
      </c>
      <c r="D38" t="s">
        <v>178</v>
      </c>
      <c r="E38" t="s">
        <v>177</v>
      </c>
      <c r="F38" t="s">
        <v>176</v>
      </c>
      <c r="G38" t="s">
        <v>86</v>
      </c>
      <c r="H38" t="s">
        <v>175</v>
      </c>
      <c r="I38">
        <v>0</v>
      </c>
      <c r="J38" t="s">
        <v>174</v>
      </c>
      <c r="K38" t="s">
        <v>1</v>
      </c>
      <c r="L38" t="s">
        <v>58</v>
      </c>
    </row>
    <row r="39" spans="1:12" x14ac:dyDescent="0.35">
      <c r="A39" t="s">
        <v>9</v>
      </c>
      <c r="B39" t="s">
        <v>8</v>
      </c>
      <c r="C39">
        <v>2020</v>
      </c>
      <c r="D39" t="s">
        <v>173</v>
      </c>
      <c r="E39" t="s">
        <v>172</v>
      </c>
      <c r="F39" t="s">
        <v>171</v>
      </c>
      <c r="G39" t="s">
        <v>170</v>
      </c>
      <c r="H39" t="s">
        <v>169</v>
      </c>
      <c r="I39">
        <v>0</v>
      </c>
      <c r="J39" t="s">
        <v>168</v>
      </c>
      <c r="K39" t="s">
        <v>1</v>
      </c>
      <c r="L39" t="s">
        <v>58</v>
      </c>
    </row>
    <row r="40" spans="1:12" x14ac:dyDescent="0.35">
      <c r="A40" t="s">
        <v>9</v>
      </c>
      <c r="B40" t="s">
        <v>8</v>
      </c>
      <c r="C40">
        <v>2018</v>
      </c>
      <c r="D40" t="s">
        <v>167</v>
      </c>
      <c r="E40" t="s">
        <v>166</v>
      </c>
      <c r="F40" t="s">
        <v>165</v>
      </c>
      <c r="G40" t="s">
        <v>164</v>
      </c>
      <c r="H40" t="s">
        <v>163</v>
      </c>
      <c r="I40">
        <v>0</v>
      </c>
      <c r="J40" t="s">
        <v>162</v>
      </c>
      <c r="K40" t="s">
        <v>155</v>
      </c>
      <c r="L40" t="s">
        <v>58</v>
      </c>
    </row>
    <row r="41" spans="1:12" x14ac:dyDescent="0.35">
      <c r="A41" t="s">
        <v>9</v>
      </c>
      <c r="B41" t="s">
        <v>8</v>
      </c>
      <c r="C41">
        <v>2023</v>
      </c>
      <c r="D41" t="s">
        <v>161</v>
      </c>
      <c r="E41" t="s">
        <v>160</v>
      </c>
      <c r="F41" t="s">
        <v>159</v>
      </c>
      <c r="G41" t="s">
        <v>158</v>
      </c>
      <c r="H41" t="s">
        <v>157</v>
      </c>
      <c r="I41">
        <v>0</v>
      </c>
      <c r="J41" t="s">
        <v>156</v>
      </c>
      <c r="K41" t="s">
        <v>155</v>
      </c>
      <c r="L41" t="s">
        <v>58</v>
      </c>
    </row>
    <row r="42" spans="1:12" x14ac:dyDescent="0.35">
      <c r="A42" t="s">
        <v>28</v>
      </c>
      <c r="B42" t="s">
        <v>8</v>
      </c>
      <c r="C42">
        <v>2019</v>
      </c>
      <c r="D42" t="s">
        <v>154</v>
      </c>
      <c r="E42" t="s">
        <v>130</v>
      </c>
      <c r="F42" t="s">
        <v>129</v>
      </c>
      <c r="G42" t="s">
        <v>153</v>
      </c>
      <c r="H42" t="s">
        <v>152</v>
      </c>
      <c r="I42">
        <v>0</v>
      </c>
      <c r="J42" s="1" t="s">
        <v>59</v>
      </c>
      <c r="K42" s="1"/>
      <c r="L42" s="1" t="s">
        <v>58</v>
      </c>
    </row>
    <row r="43" spans="1:12" x14ac:dyDescent="0.35">
      <c r="A43" t="s">
        <v>28</v>
      </c>
      <c r="B43" t="s">
        <v>8</v>
      </c>
      <c r="C43">
        <v>2023</v>
      </c>
      <c r="D43" t="s">
        <v>151</v>
      </c>
      <c r="E43" t="s">
        <v>150</v>
      </c>
      <c r="F43" t="s">
        <v>123</v>
      </c>
      <c r="G43" t="s">
        <v>149</v>
      </c>
      <c r="H43" t="s">
        <v>148</v>
      </c>
      <c r="I43">
        <v>0</v>
      </c>
      <c r="J43" s="1" t="s">
        <v>59</v>
      </c>
      <c r="K43" s="1"/>
      <c r="L43" s="1" t="s">
        <v>58</v>
      </c>
    </row>
    <row r="44" spans="1:12" x14ac:dyDescent="0.35">
      <c r="A44" t="s">
        <v>28</v>
      </c>
      <c r="B44" t="s">
        <v>8</v>
      </c>
      <c r="C44">
        <v>2023</v>
      </c>
      <c r="D44" t="s">
        <v>147</v>
      </c>
      <c r="E44" t="s">
        <v>112</v>
      </c>
      <c r="F44" t="s">
        <v>111</v>
      </c>
      <c r="G44" t="s">
        <v>146</v>
      </c>
      <c r="H44" t="s">
        <v>145</v>
      </c>
      <c r="I44">
        <v>0</v>
      </c>
      <c r="J44" s="1" t="s">
        <v>59</v>
      </c>
      <c r="K44" s="1"/>
      <c r="L44" s="1" t="s">
        <v>58</v>
      </c>
    </row>
    <row r="45" spans="1:12" x14ac:dyDescent="0.35">
      <c r="A45" t="s">
        <v>28</v>
      </c>
      <c r="B45" t="s">
        <v>8</v>
      </c>
      <c r="C45">
        <v>2022</v>
      </c>
      <c r="D45" t="s">
        <v>144</v>
      </c>
      <c r="E45" t="s">
        <v>143</v>
      </c>
      <c r="F45" t="s">
        <v>116</v>
      </c>
      <c r="G45" t="s">
        <v>71</v>
      </c>
      <c r="H45" t="s">
        <v>142</v>
      </c>
      <c r="I45">
        <v>0</v>
      </c>
      <c r="J45" s="1" t="s">
        <v>59</v>
      </c>
      <c r="K45" s="1"/>
      <c r="L45" s="1" t="s">
        <v>58</v>
      </c>
    </row>
    <row r="46" spans="1:12" x14ac:dyDescent="0.35">
      <c r="A46" t="s">
        <v>28</v>
      </c>
      <c r="B46" t="s">
        <v>8</v>
      </c>
      <c r="C46">
        <v>2020</v>
      </c>
      <c r="D46" t="s">
        <v>141</v>
      </c>
      <c r="E46" t="s">
        <v>119</v>
      </c>
      <c r="F46" t="s">
        <v>118</v>
      </c>
      <c r="G46" t="s">
        <v>140</v>
      </c>
      <c r="H46" t="s">
        <v>139</v>
      </c>
      <c r="I46">
        <v>0</v>
      </c>
      <c r="J46" s="1" t="s">
        <v>59</v>
      </c>
      <c r="K46" s="1"/>
      <c r="L46" s="1" t="s">
        <v>58</v>
      </c>
    </row>
    <row r="47" spans="1:12" x14ac:dyDescent="0.35">
      <c r="A47" t="s">
        <v>28</v>
      </c>
      <c r="B47" t="s">
        <v>8</v>
      </c>
      <c r="C47">
        <v>2021</v>
      </c>
      <c r="D47" t="s">
        <v>138</v>
      </c>
      <c r="E47" t="s">
        <v>132</v>
      </c>
      <c r="F47" t="s">
        <v>131</v>
      </c>
      <c r="G47" t="s">
        <v>137</v>
      </c>
      <c r="H47" t="s">
        <v>136</v>
      </c>
      <c r="I47">
        <v>0</v>
      </c>
      <c r="J47" s="1" t="s">
        <v>59</v>
      </c>
      <c r="K47" s="1"/>
      <c r="L47" s="1" t="s">
        <v>58</v>
      </c>
    </row>
    <row r="48" spans="1:12" x14ac:dyDescent="0.35">
      <c r="A48" t="s">
        <v>28</v>
      </c>
      <c r="B48" t="s">
        <v>8</v>
      </c>
      <c r="C48">
        <v>2016</v>
      </c>
      <c r="D48" t="s">
        <v>135</v>
      </c>
      <c r="E48" t="s">
        <v>125</v>
      </c>
      <c r="F48" t="s">
        <v>124</v>
      </c>
      <c r="G48" t="s">
        <v>134</v>
      </c>
      <c r="H48" t="s">
        <v>133</v>
      </c>
      <c r="I48">
        <v>0</v>
      </c>
      <c r="J48" s="1" t="s">
        <v>59</v>
      </c>
      <c r="K48" s="1"/>
      <c r="L48" s="1" t="s">
        <v>58</v>
      </c>
    </row>
    <row r="49" spans="1:12" x14ac:dyDescent="0.35">
      <c r="A49" t="s">
        <v>28</v>
      </c>
      <c r="B49" t="s">
        <v>8</v>
      </c>
      <c r="C49">
        <v>2015</v>
      </c>
      <c r="D49" t="s">
        <v>108</v>
      </c>
      <c r="E49" t="s">
        <v>107</v>
      </c>
      <c r="F49" t="s">
        <v>106</v>
      </c>
      <c r="G49" t="s">
        <v>105</v>
      </c>
      <c r="H49" t="s">
        <v>104</v>
      </c>
      <c r="I49">
        <v>0</v>
      </c>
      <c r="J49" s="1" t="s">
        <v>59</v>
      </c>
      <c r="K49" s="1"/>
      <c r="L49" s="1" t="s">
        <v>58</v>
      </c>
    </row>
    <row r="50" spans="1:12" x14ac:dyDescent="0.35">
      <c r="A50" t="s">
        <v>28</v>
      </c>
      <c r="B50" t="s">
        <v>8</v>
      </c>
      <c r="C50">
        <v>2020</v>
      </c>
      <c r="D50" t="s">
        <v>101</v>
      </c>
      <c r="E50" t="s">
        <v>100</v>
      </c>
      <c r="F50" t="s">
        <v>99</v>
      </c>
      <c r="G50" t="s">
        <v>98</v>
      </c>
      <c r="H50" t="s">
        <v>97</v>
      </c>
      <c r="I50">
        <v>0</v>
      </c>
      <c r="J50" s="1" t="s">
        <v>59</v>
      </c>
      <c r="K50" s="1"/>
      <c r="L50" s="1" t="s">
        <v>58</v>
      </c>
    </row>
    <row r="51" spans="1:12" x14ac:dyDescent="0.35">
      <c r="A51" t="s">
        <v>28</v>
      </c>
      <c r="B51" t="s">
        <v>8</v>
      </c>
      <c r="C51">
        <v>2018</v>
      </c>
      <c r="D51" t="s">
        <v>96</v>
      </c>
      <c r="E51" t="s">
        <v>95</v>
      </c>
      <c r="F51" t="s">
        <v>94</v>
      </c>
      <c r="G51" t="s">
        <v>93</v>
      </c>
      <c r="H51" t="s">
        <v>92</v>
      </c>
      <c r="I51">
        <v>0</v>
      </c>
      <c r="J51" s="1" t="s">
        <v>59</v>
      </c>
      <c r="K51" s="1"/>
      <c r="L51" s="1" t="s">
        <v>58</v>
      </c>
    </row>
    <row r="52" spans="1:12" x14ac:dyDescent="0.35">
      <c r="A52" t="s">
        <v>28</v>
      </c>
      <c r="B52" t="s">
        <v>8</v>
      </c>
      <c r="C52">
        <v>2023</v>
      </c>
      <c r="D52" t="s">
        <v>91</v>
      </c>
      <c r="E52" t="s">
        <v>90</v>
      </c>
      <c r="F52" t="s">
        <v>89</v>
      </c>
      <c r="G52" t="s">
        <v>88</v>
      </c>
      <c r="H52" t="s">
        <v>87</v>
      </c>
      <c r="I52">
        <v>0</v>
      </c>
      <c r="J52" s="1" t="s">
        <v>59</v>
      </c>
      <c r="K52" s="1"/>
      <c r="L52" s="1" t="s">
        <v>58</v>
      </c>
    </row>
    <row r="53" spans="1:12" x14ac:dyDescent="0.35">
      <c r="A53" t="s">
        <v>28</v>
      </c>
      <c r="B53" t="s">
        <v>8</v>
      </c>
      <c r="C53">
        <v>2020</v>
      </c>
      <c r="D53" t="s">
        <v>85</v>
      </c>
      <c r="E53" t="s">
        <v>84</v>
      </c>
      <c r="F53" t="s">
        <v>83</v>
      </c>
      <c r="G53" t="s">
        <v>82</v>
      </c>
      <c r="H53" t="s">
        <v>81</v>
      </c>
      <c r="I53">
        <v>0</v>
      </c>
      <c r="J53" s="1" t="s">
        <v>59</v>
      </c>
      <c r="K53" s="1"/>
      <c r="L53" s="1" t="s">
        <v>58</v>
      </c>
    </row>
    <row r="54" spans="1:12" x14ac:dyDescent="0.35">
      <c r="A54" t="s">
        <v>28</v>
      </c>
      <c r="B54" t="s">
        <v>8</v>
      </c>
      <c r="C54">
        <v>2018</v>
      </c>
      <c r="D54" t="s">
        <v>80</v>
      </c>
      <c r="E54" t="s">
        <v>79</v>
      </c>
      <c r="F54" t="s">
        <v>78</v>
      </c>
      <c r="G54" t="s">
        <v>77</v>
      </c>
      <c r="H54" t="s">
        <v>76</v>
      </c>
      <c r="I54">
        <v>0</v>
      </c>
      <c r="J54" s="1" t="s">
        <v>59</v>
      </c>
      <c r="K54" s="1"/>
      <c r="L54" s="1" t="s">
        <v>58</v>
      </c>
    </row>
    <row r="55" spans="1:12" x14ac:dyDescent="0.35">
      <c r="A55" t="s">
        <v>28</v>
      </c>
      <c r="B55" t="s">
        <v>8</v>
      </c>
      <c r="C55">
        <v>2020</v>
      </c>
      <c r="D55" t="s">
        <v>74</v>
      </c>
      <c r="E55" t="s">
        <v>73</v>
      </c>
      <c r="F55" t="s">
        <v>72</v>
      </c>
      <c r="G55" t="s">
        <v>71</v>
      </c>
      <c r="H55" t="s">
        <v>70</v>
      </c>
      <c r="I55">
        <v>0</v>
      </c>
      <c r="J55" s="1" t="s">
        <v>59</v>
      </c>
      <c r="K55" s="1"/>
      <c r="L55" s="1" t="s">
        <v>58</v>
      </c>
    </row>
    <row r="56" spans="1:12" x14ac:dyDescent="0.35">
      <c r="A56" t="s">
        <v>28</v>
      </c>
      <c r="B56" t="s">
        <v>8</v>
      </c>
      <c r="C56">
        <v>2020</v>
      </c>
      <c r="D56" t="s">
        <v>69</v>
      </c>
      <c r="E56" t="s">
        <v>68</v>
      </c>
      <c r="F56" t="s">
        <v>67</v>
      </c>
      <c r="G56" t="s">
        <v>66</v>
      </c>
      <c r="H56" t="s">
        <v>65</v>
      </c>
      <c r="I56">
        <v>0</v>
      </c>
      <c r="J56" s="1" t="s">
        <v>59</v>
      </c>
      <c r="K56" s="1"/>
      <c r="L56" s="1" t="s">
        <v>58</v>
      </c>
    </row>
    <row r="57" spans="1:12" x14ac:dyDescent="0.35">
      <c r="A57" t="s">
        <v>28</v>
      </c>
      <c r="B57" t="s">
        <v>8</v>
      </c>
      <c r="C57">
        <v>2023</v>
      </c>
      <c r="D57" t="s">
        <v>64</v>
      </c>
      <c r="E57" t="s">
        <v>63</v>
      </c>
      <c r="F57" t="s">
        <v>62</v>
      </c>
      <c r="G57" t="s">
        <v>61</v>
      </c>
      <c r="H57" t="s">
        <v>60</v>
      </c>
      <c r="I57">
        <v>0</v>
      </c>
      <c r="J57" s="1" t="s">
        <v>59</v>
      </c>
      <c r="K57" s="1"/>
      <c r="L57" s="1" t="s">
        <v>58</v>
      </c>
    </row>
    <row r="58" spans="1:12" x14ac:dyDescent="0.35">
      <c r="A58" t="s">
        <v>9</v>
      </c>
      <c r="B58" t="s">
        <v>8</v>
      </c>
      <c r="C58">
        <v>2018</v>
      </c>
      <c r="D58" t="s">
        <v>57</v>
      </c>
      <c r="E58" t="s">
        <v>56</v>
      </c>
      <c r="F58" t="s">
        <v>55</v>
      </c>
      <c r="G58" t="s">
        <v>52</v>
      </c>
      <c r="H58" t="s">
        <v>54</v>
      </c>
      <c r="I58">
        <v>0</v>
      </c>
      <c r="J58" t="s">
        <v>53</v>
      </c>
      <c r="K58" t="s">
        <v>21</v>
      </c>
      <c r="L58" t="s">
        <v>0</v>
      </c>
    </row>
    <row r="59" spans="1:12" x14ac:dyDescent="0.35">
      <c r="A59" t="s">
        <v>28</v>
      </c>
      <c r="B59" t="s">
        <v>8</v>
      </c>
      <c r="C59">
        <v>2023</v>
      </c>
      <c r="D59" t="s">
        <v>51</v>
      </c>
      <c r="E59" t="s">
        <v>50</v>
      </c>
      <c r="F59" t="s">
        <v>49</v>
      </c>
      <c r="G59" t="s">
        <v>48</v>
      </c>
      <c r="H59" t="s">
        <v>47</v>
      </c>
      <c r="I59">
        <v>0</v>
      </c>
      <c r="J59" t="s">
        <v>46</v>
      </c>
      <c r="K59" t="s">
        <v>21</v>
      </c>
      <c r="L59" t="s">
        <v>0</v>
      </c>
    </row>
    <row r="60" spans="1:12" x14ac:dyDescent="0.35">
      <c r="A60" t="s">
        <v>9</v>
      </c>
      <c r="B60" t="s">
        <v>8</v>
      </c>
      <c r="C60">
        <v>2016</v>
      </c>
      <c r="D60" t="s">
        <v>45</v>
      </c>
      <c r="E60" t="s">
        <v>44</v>
      </c>
      <c r="F60" t="s">
        <v>43</v>
      </c>
      <c r="G60" t="s">
        <v>42</v>
      </c>
      <c r="H60" t="s">
        <v>41</v>
      </c>
      <c r="I60">
        <v>0</v>
      </c>
      <c r="J60" t="s">
        <v>40</v>
      </c>
      <c r="K60" t="s">
        <v>1</v>
      </c>
      <c r="L60" t="s">
        <v>0</v>
      </c>
    </row>
    <row r="61" spans="1:12" x14ac:dyDescent="0.35">
      <c r="A61" t="s">
        <v>9</v>
      </c>
      <c r="B61" t="s">
        <v>8</v>
      </c>
      <c r="C61">
        <v>2020</v>
      </c>
      <c r="D61" t="s">
        <v>39</v>
      </c>
      <c r="E61" t="s">
        <v>38</v>
      </c>
      <c r="F61" t="s">
        <v>37</v>
      </c>
      <c r="G61" t="s">
        <v>12</v>
      </c>
      <c r="H61" t="s">
        <v>36</v>
      </c>
      <c r="I61">
        <v>0</v>
      </c>
      <c r="J61" t="s">
        <v>35</v>
      </c>
      <c r="K61" t="s">
        <v>21</v>
      </c>
      <c r="L61" t="s">
        <v>0</v>
      </c>
    </row>
    <row r="62" spans="1:12" x14ac:dyDescent="0.35">
      <c r="A62" t="s">
        <v>9</v>
      </c>
      <c r="B62" t="s">
        <v>8</v>
      </c>
      <c r="C62">
        <v>2019</v>
      </c>
      <c r="D62" t="s">
        <v>34</v>
      </c>
      <c r="E62" t="s">
        <v>33</v>
      </c>
      <c r="F62" t="s">
        <v>32</v>
      </c>
      <c r="G62" t="s">
        <v>12</v>
      </c>
      <c r="H62" t="s">
        <v>31</v>
      </c>
      <c r="I62">
        <v>0</v>
      </c>
      <c r="J62" t="s">
        <v>30</v>
      </c>
      <c r="K62" t="s">
        <v>1</v>
      </c>
      <c r="L62" t="s">
        <v>0</v>
      </c>
    </row>
    <row r="63" spans="1:12" x14ac:dyDescent="0.35">
      <c r="A63" t="s">
        <v>9</v>
      </c>
      <c r="B63" t="s">
        <v>8</v>
      </c>
      <c r="C63">
        <v>2021</v>
      </c>
      <c r="D63" t="s">
        <v>27</v>
      </c>
      <c r="E63" t="s">
        <v>26</v>
      </c>
      <c r="F63" t="s">
        <v>25</v>
      </c>
      <c r="G63" t="s">
        <v>24</v>
      </c>
      <c r="H63" t="s">
        <v>23</v>
      </c>
      <c r="I63">
        <v>0</v>
      </c>
      <c r="J63" t="s">
        <v>22</v>
      </c>
      <c r="K63" t="s">
        <v>21</v>
      </c>
      <c r="L63" t="s">
        <v>0</v>
      </c>
    </row>
    <row r="64" spans="1:12" x14ac:dyDescent="0.35">
      <c r="A64" t="s">
        <v>9</v>
      </c>
      <c r="B64" t="s">
        <v>8</v>
      </c>
      <c r="C64">
        <v>2020</v>
      </c>
      <c r="D64" t="s">
        <v>20</v>
      </c>
      <c r="E64" t="s">
        <v>19</v>
      </c>
      <c r="F64" t="s">
        <v>18</v>
      </c>
      <c r="G64" t="s">
        <v>12</v>
      </c>
      <c r="H64" t="s">
        <v>17</v>
      </c>
      <c r="I64">
        <v>0</v>
      </c>
      <c r="J64" t="s">
        <v>16</v>
      </c>
      <c r="K64" t="s">
        <v>1</v>
      </c>
      <c r="L64" t="s">
        <v>0</v>
      </c>
    </row>
    <row r="65" spans="1:12" x14ac:dyDescent="0.35">
      <c r="A65" t="s">
        <v>9</v>
      </c>
      <c r="B65" t="s">
        <v>8</v>
      </c>
      <c r="C65">
        <v>2022</v>
      </c>
      <c r="D65" t="s">
        <v>15</v>
      </c>
      <c r="E65" t="s">
        <v>14</v>
      </c>
      <c r="F65" t="s">
        <v>13</v>
      </c>
      <c r="G65" t="s">
        <v>12</v>
      </c>
      <c r="H65" t="s">
        <v>11</v>
      </c>
      <c r="I65">
        <v>0</v>
      </c>
      <c r="J65" t="s">
        <v>10</v>
      </c>
      <c r="K65" t="s">
        <v>1</v>
      </c>
      <c r="L65" t="s">
        <v>0</v>
      </c>
    </row>
    <row r="66" spans="1:12" x14ac:dyDescent="0.35">
      <c r="A66" t="s">
        <v>9</v>
      </c>
      <c r="B66" t="s">
        <v>8</v>
      </c>
      <c r="C66">
        <v>2020</v>
      </c>
      <c r="D66" t="s">
        <v>7</v>
      </c>
      <c r="E66" t="s">
        <v>6</v>
      </c>
      <c r="F66" t="s">
        <v>5</v>
      </c>
      <c r="G66" t="s">
        <v>4</v>
      </c>
      <c r="H66" t="s">
        <v>3</v>
      </c>
      <c r="I66">
        <v>0</v>
      </c>
      <c r="J66" t="s">
        <v>2</v>
      </c>
      <c r="K66" t="s">
        <v>1</v>
      </c>
      <c r="L66" t="s">
        <v>0</v>
      </c>
    </row>
  </sheetData>
  <dataValidations count="2">
    <dataValidation type="list" allowBlank="1" showInputMessage="1" showErrorMessage="1" sqref="B1:B66" xr:uid="{5C808672-734D-438B-9180-A06AF4E5704B}">
      <formula1>"Journal Article, Policy Document"</formula1>
    </dataValidation>
    <dataValidation type="list" allowBlank="1" showInputMessage="1" showErrorMessage="1" sqref="A1:A66" xr:uid="{FC69A21C-1C73-4CF6-BBA1-FA549372F0E5}">
      <formula1>"Scopus,Web Of Science,Overton"</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6525AA-5128-4156-8CE3-2A5A899A1204}">
  <dimension ref="A1:Q210"/>
  <sheetViews>
    <sheetView tabSelected="1" topLeftCell="A137" zoomScale="67" workbookViewId="0">
      <selection activeCell="E12" sqref="E12"/>
    </sheetView>
  </sheetViews>
  <sheetFormatPr defaultRowHeight="14.5" x14ac:dyDescent="0.35"/>
  <cols>
    <col min="2" max="2" width="23.6328125" customWidth="1"/>
    <col min="3" max="3" width="45.90625" customWidth="1"/>
    <col min="4" max="4" width="44.1796875" customWidth="1"/>
    <col min="5" max="5" width="35.6328125" customWidth="1"/>
    <col min="6" max="6" width="34.90625" customWidth="1"/>
    <col min="7" max="8" width="26.08984375" customWidth="1"/>
    <col min="9" max="9" width="26.36328125" customWidth="1"/>
    <col min="10" max="10" width="18.7265625" customWidth="1"/>
    <col min="11" max="11" width="18" customWidth="1"/>
    <col min="12" max="12" width="25.54296875" customWidth="1"/>
    <col min="13" max="13" width="36.54296875" customWidth="1"/>
    <col min="14" max="14" width="25.08984375" customWidth="1"/>
    <col min="15" max="15" width="43" customWidth="1"/>
    <col min="16" max="16" width="25.6328125" customWidth="1"/>
  </cols>
  <sheetData>
    <row r="1" spans="1:17" x14ac:dyDescent="0.35">
      <c r="B1" s="6" t="s">
        <v>395</v>
      </c>
      <c r="C1" s="6" t="s">
        <v>390</v>
      </c>
      <c r="D1" s="6" t="s">
        <v>396</v>
      </c>
      <c r="E1" s="6" t="s">
        <v>385</v>
      </c>
      <c r="F1" s="7" t="s">
        <v>383</v>
      </c>
      <c r="G1" s="6" t="s">
        <v>397</v>
      </c>
      <c r="H1" s="6" t="s">
        <v>388</v>
      </c>
      <c r="I1" s="6" t="s">
        <v>398</v>
      </c>
      <c r="J1" s="6" t="s">
        <v>399</v>
      </c>
      <c r="K1" s="6" t="s">
        <v>400</v>
      </c>
      <c r="L1" s="6" t="s">
        <v>401</v>
      </c>
      <c r="M1" s="6" t="s">
        <v>402</v>
      </c>
      <c r="N1" s="6"/>
      <c r="O1" s="6"/>
      <c r="P1" s="6"/>
      <c r="Q1" s="6"/>
    </row>
    <row r="2" spans="1:17" x14ac:dyDescent="0.35">
      <c r="A2" s="6">
        <v>72</v>
      </c>
      <c r="B2" t="s">
        <v>403</v>
      </c>
      <c r="C2" t="s">
        <v>404</v>
      </c>
      <c r="D2">
        <v>0</v>
      </c>
      <c r="E2" t="s">
        <v>405</v>
      </c>
      <c r="F2" t="s">
        <v>58</v>
      </c>
      <c r="G2" t="s">
        <v>406</v>
      </c>
      <c r="H2" t="s">
        <v>407</v>
      </c>
      <c r="I2" t="s">
        <v>29</v>
      </c>
      <c r="J2" t="s">
        <v>408</v>
      </c>
      <c r="L2" t="s">
        <v>409</v>
      </c>
      <c r="M2" t="s">
        <v>410</v>
      </c>
    </row>
    <row r="3" spans="1:17" x14ac:dyDescent="0.35">
      <c r="A3" s="6">
        <v>39</v>
      </c>
      <c r="B3" t="s">
        <v>411</v>
      </c>
      <c r="C3" t="s">
        <v>412</v>
      </c>
      <c r="D3">
        <v>0</v>
      </c>
      <c r="E3" t="s">
        <v>405</v>
      </c>
      <c r="F3" t="s">
        <v>58</v>
      </c>
      <c r="G3" t="s">
        <v>406</v>
      </c>
      <c r="H3" t="s">
        <v>413</v>
      </c>
      <c r="I3" t="s">
        <v>29</v>
      </c>
      <c r="J3" t="s">
        <v>408</v>
      </c>
      <c r="L3" t="s">
        <v>414</v>
      </c>
      <c r="M3" s="3" t="s">
        <v>415</v>
      </c>
    </row>
    <row r="4" spans="1:17" x14ac:dyDescent="0.35">
      <c r="A4" s="6">
        <v>550</v>
      </c>
      <c r="B4" t="s">
        <v>416</v>
      </c>
      <c r="C4" t="s">
        <v>417</v>
      </c>
      <c r="D4">
        <v>0</v>
      </c>
      <c r="E4" t="s">
        <v>405</v>
      </c>
      <c r="F4" t="s">
        <v>58</v>
      </c>
      <c r="G4" t="s">
        <v>406</v>
      </c>
      <c r="H4" t="s">
        <v>418</v>
      </c>
      <c r="I4" t="s">
        <v>109</v>
      </c>
      <c r="J4" t="s">
        <v>419</v>
      </c>
      <c r="L4" t="s">
        <v>420</v>
      </c>
      <c r="M4" t="s">
        <v>421</v>
      </c>
    </row>
    <row r="5" spans="1:17" x14ac:dyDescent="0.35">
      <c r="A5" s="6">
        <v>644</v>
      </c>
      <c r="B5" t="s">
        <v>422</v>
      </c>
      <c r="C5" t="s">
        <v>423</v>
      </c>
      <c r="D5">
        <v>0</v>
      </c>
      <c r="E5" t="s">
        <v>405</v>
      </c>
      <c r="F5" t="s">
        <v>58</v>
      </c>
      <c r="G5" t="s">
        <v>406</v>
      </c>
      <c r="H5" t="s">
        <v>424</v>
      </c>
      <c r="I5" t="s">
        <v>29</v>
      </c>
      <c r="J5" t="s">
        <v>408</v>
      </c>
      <c r="K5" t="s">
        <v>425</v>
      </c>
      <c r="L5" t="s">
        <v>426</v>
      </c>
      <c r="M5" t="s">
        <v>427</v>
      </c>
    </row>
    <row r="6" spans="1:17" x14ac:dyDescent="0.35">
      <c r="A6" s="6">
        <v>40</v>
      </c>
      <c r="B6" t="s">
        <v>428</v>
      </c>
      <c r="C6" t="s">
        <v>429</v>
      </c>
      <c r="D6">
        <v>0</v>
      </c>
      <c r="E6" t="s">
        <v>405</v>
      </c>
      <c r="F6" t="s">
        <v>58</v>
      </c>
      <c r="G6" t="s">
        <v>406</v>
      </c>
      <c r="H6" t="s">
        <v>430</v>
      </c>
      <c r="I6" t="s">
        <v>117</v>
      </c>
      <c r="J6" t="s">
        <v>408</v>
      </c>
      <c r="K6" t="s">
        <v>431</v>
      </c>
      <c r="L6" t="s">
        <v>432</v>
      </c>
      <c r="M6" t="s">
        <v>433</v>
      </c>
    </row>
    <row r="7" spans="1:17" x14ac:dyDescent="0.35">
      <c r="A7" s="6">
        <v>96</v>
      </c>
      <c r="B7" t="s">
        <v>434</v>
      </c>
      <c r="C7" t="s">
        <v>435</v>
      </c>
      <c r="D7">
        <v>0</v>
      </c>
      <c r="E7" t="s">
        <v>405</v>
      </c>
      <c r="F7" t="s">
        <v>58</v>
      </c>
      <c r="G7" t="s">
        <v>406</v>
      </c>
      <c r="H7" t="s">
        <v>436</v>
      </c>
      <c r="I7" t="s">
        <v>437</v>
      </c>
      <c r="J7" t="s">
        <v>408</v>
      </c>
      <c r="L7" t="s">
        <v>438</v>
      </c>
      <c r="M7" t="s">
        <v>439</v>
      </c>
    </row>
    <row r="8" spans="1:17" x14ac:dyDescent="0.35">
      <c r="A8" s="6">
        <v>662</v>
      </c>
      <c r="B8" t="s">
        <v>440</v>
      </c>
      <c r="C8" t="s">
        <v>441</v>
      </c>
      <c r="D8">
        <v>0</v>
      </c>
      <c r="E8" t="s">
        <v>405</v>
      </c>
      <c r="F8" t="s">
        <v>58</v>
      </c>
      <c r="G8" t="s">
        <v>406</v>
      </c>
      <c r="H8" t="s">
        <v>442</v>
      </c>
      <c r="I8" t="s">
        <v>29</v>
      </c>
      <c r="J8" t="s">
        <v>408</v>
      </c>
      <c r="K8" t="s">
        <v>425</v>
      </c>
      <c r="L8" t="s">
        <v>443</v>
      </c>
      <c r="M8" t="s">
        <v>444</v>
      </c>
    </row>
    <row r="9" spans="1:17" x14ac:dyDescent="0.35">
      <c r="A9" s="6">
        <v>471</v>
      </c>
      <c r="B9" t="s">
        <v>445</v>
      </c>
      <c r="C9" t="s">
        <v>446</v>
      </c>
      <c r="D9">
        <v>0</v>
      </c>
      <c r="E9" t="s">
        <v>405</v>
      </c>
      <c r="F9" t="s">
        <v>58</v>
      </c>
      <c r="G9" t="s">
        <v>406</v>
      </c>
      <c r="H9" t="s">
        <v>447</v>
      </c>
      <c r="I9" t="s">
        <v>109</v>
      </c>
      <c r="J9" t="s">
        <v>408</v>
      </c>
      <c r="L9" t="s">
        <v>448</v>
      </c>
      <c r="M9" t="s">
        <v>449</v>
      </c>
    </row>
    <row r="10" spans="1:17" x14ac:dyDescent="0.35">
      <c r="A10" s="6">
        <v>907</v>
      </c>
      <c r="B10" t="s">
        <v>450</v>
      </c>
      <c r="C10" t="s">
        <v>451</v>
      </c>
      <c r="D10">
        <v>0</v>
      </c>
      <c r="E10" t="s">
        <v>405</v>
      </c>
      <c r="F10" t="s">
        <v>58</v>
      </c>
      <c r="G10" t="s">
        <v>406</v>
      </c>
      <c r="H10" t="s">
        <v>452</v>
      </c>
      <c r="I10" t="s">
        <v>29</v>
      </c>
      <c r="J10" t="s">
        <v>408</v>
      </c>
      <c r="L10" t="s">
        <v>453</v>
      </c>
      <c r="M10" t="s">
        <v>454</v>
      </c>
    </row>
    <row r="11" spans="1:17" x14ac:dyDescent="0.35">
      <c r="A11" s="6">
        <v>206</v>
      </c>
      <c r="B11" t="s">
        <v>455</v>
      </c>
      <c r="C11" t="s">
        <v>456</v>
      </c>
      <c r="D11">
        <v>0</v>
      </c>
      <c r="E11" t="s">
        <v>405</v>
      </c>
      <c r="F11" t="s">
        <v>58</v>
      </c>
      <c r="G11" t="s">
        <v>406</v>
      </c>
      <c r="H11" t="s">
        <v>457</v>
      </c>
      <c r="I11" t="s">
        <v>29</v>
      </c>
      <c r="J11" t="s">
        <v>408</v>
      </c>
      <c r="L11" t="s">
        <v>458</v>
      </c>
      <c r="M11" t="s">
        <v>459</v>
      </c>
    </row>
    <row r="12" spans="1:17" x14ac:dyDescent="0.35">
      <c r="A12" s="6">
        <v>228</v>
      </c>
      <c r="B12" t="s">
        <v>460</v>
      </c>
      <c r="C12" t="s">
        <v>461</v>
      </c>
      <c r="D12">
        <v>0</v>
      </c>
      <c r="E12" t="s">
        <v>405</v>
      </c>
      <c r="F12" t="s">
        <v>58</v>
      </c>
      <c r="G12" t="s">
        <v>406</v>
      </c>
      <c r="H12" t="s">
        <v>462</v>
      </c>
      <c r="I12" t="s">
        <v>29</v>
      </c>
      <c r="J12" t="s">
        <v>408</v>
      </c>
      <c r="L12" t="s">
        <v>463</v>
      </c>
      <c r="M12" t="s">
        <v>464</v>
      </c>
    </row>
    <row r="13" spans="1:17" x14ac:dyDescent="0.35">
      <c r="A13" s="6">
        <v>813</v>
      </c>
      <c r="B13" t="s">
        <v>465</v>
      </c>
      <c r="C13" t="s">
        <v>466</v>
      </c>
      <c r="D13">
        <v>0</v>
      </c>
      <c r="E13" t="s">
        <v>405</v>
      </c>
      <c r="F13" t="s">
        <v>58</v>
      </c>
      <c r="G13" t="s">
        <v>406</v>
      </c>
      <c r="H13" t="s">
        <v>467</v>
      </c>
      <c r="I13" t="s">
        <v>29</v>
      </c>
      <c r="J13" t="s">
        <v>408</v>
      </c>
      <c r="L13" t="s">
        <v>468</v>
      </c>
      <c r="M13" t="s">
        <v>469</v>
      </c>
    </row>
    <row r="14" spans="1:17" x14ac:dyDescent="0.35">
      <c r="A14" s="6">
        <v>720</v>
      </c>
      <c r="B14" t="s">
        <v>470</v>
      </c>
      <c r="C14" t="s">
        <v>471</v>
      </c>
      <c r="D14">
        <v>0</v>
      </c>
      <c r="E14" t="s">
        <v>405</v>
      </c>
      <c r="F14" t="s">
        <v>58</v>
      </c>
      <c r="G14" t="s">
        <v>406</v>
      </c>
      <c r="H14" t="s">
        <v>472</v>
      </c>
      <c r="I14" t="s">
        <v>29</v>
      </c>
      <c r="J14" t="s">
        <v>419</v>
      </c>
      <c r="L14" t="s">
        <v>473</v>
      </c>
      <c r="M14" t="s">
        <v>474</v>
      </c>
    </row>
    <row r="15" spans="1:17" x14ac:dyDescent="0.35">
      <c r="A15" s="6">
        <v>508</v>
      </c>
      <c r="B15" t="s">
        <v>475</v>
      </c>
      <c r="C15" t="s">
        <v>476</v>
      </c>
      <c r="D15">
        <v>0</v>
      </c>
      <c r="E15" t="s">
        <v>405</v>
      </c>
      <c r="F15" t="s">
        <v>58</v>
      </c>
      <c r="G15" t="s">
        <v>406</v>
      </c>
      <c r="H15" t="s">
        <v>447</v>
      </c>
      <c r="I15" t="s">
        <v>109</v>
      </c>
      <c r="J15" t="s">
        <v>408</v>
      </c>
      <c r="L15" t="s">
        <v>477</v>
      </c>
      <c r="M15" t="s">
        <v>478</v>
      </c>
    </row>
    <row r="16" spans="1:17" x14ac:dyDescent="0.35">
      <c r="A16" s="6">
        <v>507</v>
      </c>
      <c r="B16" t="s">
        <v>479</v>
      </c>
      <c r="C16" t="s">
        <v>480</v>
      </c>
      <c r="D16">
        <v>0</v>
      </c>
      <c r="E16" t="s">
        <v>405</v>
      </c>
      <c r="F16" t="s">
        <v>58</v>
      </c>
      <c r="G16" t="s">
        <v>406</v>
      </c>
      <c r="H16" t="s">
        <v>418</v>
      </c>
      <c r="I16" t="s">
        <v>109</v>
      </c>
      <c r="J16" t="s">
        <v>419</v>
      </c>
      <c r="L16" t="s">
        <v>481</v>
      </c>
      <c r="M16" t="s">
        <v>482</v>
      </c>
    </row>
    <row r="17" spans="1:13" x14ac:dyDescent="0.35">
      <c r="A17" s="6">
        <v>5</v>
      </c>
      <c r="B17" t="s">
        <v>483</v>
      </c>
      <c r="C17" t="s">
        <v>484</v>
      </c>
      <c r="D17">
        <v>0</v>
      </c>
      <c r="E17" t="s">
        <v>485</v>
      </c>
      <c r="F17" t="s">
        <v>486</v>
      </c>
      <c r="G17" t="s">
        <v>406</v>
      </c>
      <c r="H17" t="s">
        <v>467</v>
      </c>
      <c r="I17" t="s">
        <v>29</v>
      </c>
      <c r="J17" t="s">
        <v>408</v>
      </c>
      <c r="L17" t="s">
        <v>487</v>
      </c>
      <c r="M17" s="3" t="s">
        <v>488</v>
      </c>
    </row>
    <row r="18" spans="1:13" x14ac:dyDescent="0.35">
      <c r="A18" s="6">
        <v>43</v>
      </c>
      <c r="B18" t="s">
        <v>489</v>
      </c>
      <c r="C18" t="s">
        <v>490</v>
      </c>
      <c r="D18">
        <v>0</v>
      </c>
      <c r="E18" t="s">
        <v>485</v>
      </c>
      <c r="F18" t="s">
        <v>486</v>
      </c>
      <c r="G18" t="s">
        <v>406</v>
      </c>
      <c r="H18" t="s">
        <v>430</v>
      </c>
      <c r="I18" t="s">
        <v>117</v>
      </c>
      <c r="J18" t="s">
        <v>408</v>
      </c>
      <c r="K18" t="s">
        <v>431</v>
      </c>
      <c r="L18" t="s">
        <v>491</v>
      </c>
      <c r="M18" s="3" t="s">
        <v>492</v>
      </c>
    </row>
    <row r="19" spans="1:13" x14ac:dyDescent="0.35">
      <c r="A19" s="6">
        <v>151</v>
      </c>
      <c r="B19" t="s">
        <v>493</v>
      </c>
      <c r="C19" t="s">
        <v>494</v>
      </c>
      <c r="D19">
        <v>0</v>
      </c>
      <c r="E19" t="s">
        <v>485</v>
      </c>
      <c r="F19" t="s">
        <v>0</v>
      </c>
      <c r="G19" t="s">
        <v>495</v>
      </c>
      <c r="H19" t="s">
        <v>496</v>
      </c>
      <c r="I19" t="s">
        <v>29</v>
      </c>
      <c r="J19" t="s">
        <v>419</v>
      </c>
      <c r="L19" t="s">
        <v>497</v>
      </c>
      <c r="M19" s="3" t="s">
        <v>498</v>
      </c>
    </row>
    <row r="20" spans="1:13" x14ac:dyDescent="0.35">
      <c r="A20" s="6">
        <v>699</v>
      </c>
      <c r="B20" t="s">
        <v>499</v>
      </c>
      <c r="C20" t="s">
        <v>500</v>
      </c>
      <c r="D20">
        <v>0</v>
      </c>
      <c r="E20" t="s">
        <v>485</v>
      </c>
      <c r="F20" t="s">
        <v>486</v>
      </c>
      <c r="G20" t="s">
        <v>406</v>
      </c>
      <c r="H20" t="s">
        <v>413</v>
      </c>
      <c r="I20" t="s">
        <v>29</v>
      </c>
      <c r="J20" t="s">
        <v>408</v>
      </c>
      <c r="L20" t="s">
        <v>501</v>
      </c>
      <c r="M20" t="s">
        <v>502</v>
      </c>
    </row>
    <row r="21" spans="1:13" x14ac:dyDescent="0.35">
      <c r="A21" s="6">
        <v>141</v>
      </c>
      <c r="B21" t="s">
        <v>503</v>
      </c>
      <c r="C21" t="s">
        <v>504</v>
      </c>
      <c r="D21">
        <v>0</v>
      </c>
      <c r="E21" t="s">
        <v>485</v>
      </c>
      <c r="F21" t="s">
        <v>58</v>
      </c>
      <c r="G21" t="s">
        <v>406</v>
      </c>
      <c r="H21" t="s">
        <v>413</v>
      </c>
      <c r="I21" t="s">
        <v>29</v>
      </c>
      <c r="J21" t="s">
        <v>408</v>
      </c>
      <c r="L21" t="s">
        <v>501</v>
      </c>
      <c r="M21" t="s">
        <v>505</v>
      </c>
    </row>
    <row r="22" spans="1:13" x14ac:dyDescent="0.35">
      <c r="A22" s="6">
        <v>619</v>
      </c>
      <c r="B22" t="s">
        <v>506</v>
      </c>
      <c r="C22" t="s">
        <v>507</v>
      </c>
      <c r="D22">
        <v>0</v>
      </c>
      <c r="E22" t="s">
        <v>485</v>
      </c>
      <c r="F22" t="s">
        <v>486</v>
      </c>
      <c r="G22" t="s">
        <v>406</v>
      </c>
      <c r="H22" t="s">
        <v>424</v>
      </c>
      <c r="I22" t="s">
        <v>29</v>
      </c>
      <c r="J22" t="s">
        <v>408</v>
      </c>
      <c r="K22" t="s">
        <v>425</v>
      </c>
      <c r="L22" t="s">
        <v>508</v>
      </c>
      <c r="M22" t="s">
        <v>509</v>
      </c>
    </row>
    <row r="23" spans="1:13" x14ac:dyDescent="0.35">
      <c r="A23" s="6">
        <v>54</v>
      </c>
      <c r="B23" t="s">
        <v>510</v>
      </c>
      <c r="C23" t="s">
        <v>511</v>
      </c>
      <c r="D23">
        <v>0</v>
      </c>
      <c r="E23" t="s">
        <v>485</v>
      </c>
      <c r="F23" t="s">
        <v>58</v>
      </c>
      <c r="G23" t="s">
        <v>406</v>
      </c>
      <c r="H23" t="s">
        <v>413</v>
      </c>
      <c r="I23" t="s">
        <v>29</v>
      </c>
      <c r="J23" t="s">
        <v>408</v>
      </c>
      <c r="L23" t="s">
        <v>512</v>
      </c>
      <c r="M23" t="s">
        <v>513</v>
      </c>
    </row>
    <row r="24" spans="1:13" x14ac:dyDescent="0.35">
      <c r="A24" s="6">
        <v>435</v>
      </c>
      <c r="B24" t="s">
        <v>514</v>
      </c>
      <c r="C24" t="s">
        <v>515</v>
      </c>
      <c r="D24">
        <v>0</v>
      </c>
      <c r="E24" t="s">
        <v>516</v>
      </c>
      <c r="F24" t="s">
        <v>214</v>
      </c>
      <c r="G24" t="s">
        <v>406</v>
      </c>
      <c r="H24" t="s">
        <v>517</v>
      </c>
      <c r="I24" t="s">
        <v>29</v>
      </c>
      <c r="J24" t="s">
        <v>408</v>
      </c>
      <c r="L24" t="s">
        <v>518</v>
      </c>
      <c r="M24" t="s">
        <v>519</v>
      </c>
    </row>
    <row r="25" spans="1:13" x14ac:dyDescent="0.35">
      <c r="A25" s="6">
        <v>116</v>
      </c>
      <c r="B25" t="s">
        <v>520</v>
      </c>
      <c r="C25" t="s">
        <v>521</v>
      </c>
      <c r="D25">
        <v>0</v>
      </c>
      <c r="E25" t="s">
        <v>485</v>
      </c>
      <c r="F25" t="s">
        <v>486</v>
      </c>
      <c r="G25" t="s">
        <v>406</v>
      </c>
      <c r="H25" t="s">
        <v>430</v>
      </c>
      <c r="I25" t="s">
        <v>117</v>
      </c>
      <c r="J25" t="s">
        <v>408</v>
      </c>
      <c r="K25" t="s">
        <v>431</v>
      </c>
      <c r="L25" t="s">
        <v>522</v>
      </c>
      <c r="M25" t="s">
        <v>523</v>
      </c>
    </row>
    <row r="26" spans="1:13" x14ac:dyDescent="0.35">
      <c r="A26" s="6">
        <v>75</v>
      </c>
      <c r="B26" t="s">
        <v>524</v>
      </c>
      <c r="C26" t="s">
        <v>525</v>
      </c>
      <c r="D26">
        <v>0</v>
      </c>
      <c r="E26" t="s">
        <v>485</v>
      </c>
      <c r="F26" t="s">
        <v>58</v>
      </c>
      <c r="G26" t="s">
        <v>526</v>
      </c>
      <c r="H26" t="s">
        <v>527</v>
      </c>
      <c r="I26" t="s">
        <v>128</v>
      </c>
      <c r="J26" t="s">
        <v>408</v>
      </c>
      <c r="L26" t="s">
        <v>528</v>
      </c>
      <c r="M26" s="3" t="s">
        <v>529</v>
      </c>
    </row>
    <row r="27" spans="1:13" x14ac:dyDescent="0.35">
      <c r="A27" s="6">
        <v>241</v>
      </c>
      <c r="B27" t="s">
        <v>530</v>
      </c>
      <c r="C27" t="s">
        <v>504</v>
      </c>
      <c r="D27">
        <v>0</v>
      </c>
      <c r="E27" t="s">
        <v>485</v>
      </c>
      <c r="F27" t="s">
        <v>58</v>
      </c>
      <c r="G27" t="s">
        <v>406</v>
      </c>
      <c r="H27" t="s">
        <v>413</v>
      </c>
      <c r="I27" t="s">
        <v>29</v>
      </c>
      <c r="J27" t="s">
        <v>408</v>
      </c>
      <c r="L27" t="s">
        <v>531</v>
      </c>
      <c r="M27" t="s">
        <v>532</v>
      </c>
    </row>
    <row r="28" spans="1:13" x14ac:dyDescent="0.35">
      <c r="A28" s="6">
        <v>328</v>
      </c>
      <c r="B28" t="s">
        <v>533</v>
      </c>
      <c r="C28" t="s">
        <v>504</v>
      </c>
      <c r="D28">
        <v>0</v>
      </c>
      <c r="E28" t="s">
        <v>485</v>
      </c>
      <c r="F28" t="s">
        <v>58</v>
      </c>
      <c r="G28" t="s">
        <v>406</v>
      </c>
      <c r="H28" t="s">
        <v>413</v>
      </c>
      <c r="I28" t="s">
        <v>29</v>
      </c>
      <c r="J28" t="s">
        <v>408</v>
      </c>
      <c r="L28" t="s">
        <v>531</v>
      </c>
      <c r="M28" t="s">
        <v>534</v>
      </c>
    </row>
    <row r="29" spans="1:13" x14ac:dyDescent="0.35">
      <c r="A29" s="6">
        <v>34</v>
      </c>
      <c r="B29" t="s">
        <v>535</v>
      </c>
      <c r="C29" t="s">
        <v>536</v>
      </c>
      <c r="D29">
        <v>0</v>
      </c>
      <c r="E29" t="s">
        <v>485</v>
      </c>
      <c r="F29" t="s">
        <v>486</v>
      </c>
      <c r="G29" t="s">
        <v>406</v>
      </c>
      <c r="H29" t="s">
        <v>537</v>
      </c>
      <c r="I29" t="s">
        <v>29</v>
      </c>
      <c r="J29" t="s">
        <v>408</v>
      </c>
      <c r="L29" t="s">
        <v>538</v>
      </c>
      <c r="M29" s="3" t="s">
        <v>539</v>
      </c>
    </row>
    <row r="30" spans="1:13" x14ac:dyDescent="0.35">
      <c r="A30" s="6">
        <v>286</v>
      </c>
      <c r="B30" t="s">
        <v>540</v>
      </c>
      <c r="C30" t="s">
        <v>541</v>
      </c>
      <c r="D30">
        <v>0</v>
      </c>
      <c r="E30" t="s">
        <v>485</v>
      </c>
      <c r="F30" t="s">
        <v>486</v>
      </c>
      <c r="G30" t="s">
        <v>406</v>
      </c>
      <c r="H30" t="s">
        <v>436</v>
      </c>
      <c r="I30" t="s">
        <v>437</v>
      </c>
      <c r="J30" t="s">
        <v>408</v>
      </c>
      <c r="L30" t="s">
        <v>542</v>
      </c>
      <c r="M30" t="s">
        <v>543</v>
      </c>
    </row>
    <row r="31" spans="1:13" x14ac:dyDescent="0.35">
      <c r="A31" s="6">
        <v>90</v>
      </c>
      <c r="B31" t="s">
        <v>544</v>
      </c>
      <c r="C31" t="s">
        <v>545</v>
      </c>
      <c r="D31">
        <v>0</v>
      </c>
      <c r="E31" t="s">
        <v>546</v>
      </c>
      <c r="F31" t="s">
        <v>58</v>
      </c>
      <c r="G31" t="s">
        <v>406</v>
      </c>
      <c r="H31" t="s">
        <v>547</v>
      </c>
      <c r="I31" t="s">
        <v>29</v>
      </c>
      <c r="J31" t="s">
        <v>419</v>
      </c>
      <c r="L31" t="s">
        <v>548</v>
      </c>
      <c r="M31" s="3" t="s">
        <v>549</v>
      </c>
    </row>
    <row r="32" spans="1:13" x14ac:dyDescent="0.35">
      <c r="A32" s="6">
        <v>38</v>
      </c>
      <c r="B32" t="s">
        <v>550</v>
      </c>
      <c r="C32" t="s">
        <v>551</v>
      </c>
      <c r="D32">
        <v>0</v>
      </c>
      <c r="E32" t="s">
        <v>485</v>
      </c>
      <c r="F32" t="s">
        <v>486</v>
      </c>
      <c r="G32" t="s">
        <v>406</v>
      </c>
      <c r="H32" t="s">
        <v>552</v>
      </c>
      <c r="I32" t="s">
        <v>553</v>
      </c>
      <c r="J32" t="s">
        <v>419</v>
      </c>
      <c r="L32" t="s">
        <v>554</v>
      </c>
      <c r="M32" s="3" t="s">
        <v>555</v>
      </c>
    </row>
    <row r="33" spans="1:13" x14ac:dyDescent="0.35">
      <c r="A33" s="6">
        <v>718</v>
      </c>
      <c r="B33" t="s">
        <v>556</v>
      </c>
      <c r="C33" t="s">
        <v>557</v>
      </c>
      <c r="D33">
        <v>0</v>
      </c>
      <c r="E33" t="s">
        <v>485</v>
      </c>
      <c r="F33" t="s">
        <v>486</v>
      </c>
      <c r="G33" t="s">
        <v>406</v>
      </c>
      <c r="H33" t="s">
        <v>558</v>
      </c>
      <c r="I33" t="s">
        <v>29</v>
      </c>
      <c r="J33" t="s">
        <v>408</v>
      </c>
      <c r="L33" t="s">
        <v>559</v>
      </c>
      <c r="M33" t="s">
        <v>560</v>
      </c>
    </row>
    <row r="34" spans="1:13" x14ac:dyDescent="0.35">
      <c r="A34" s="6">
        <v>563</v>
      </c>
      <c r="B34" t="s">
        <v>561</v>
      </c>
      <c r="C34" t="s">
        <v>562</v>
      </c>
      <c r="D34">
        <v>0</v>
      </c>
      <c r="E34" t="s">
        <v>485</v>
      </c>
      <c r="F34" t="s">
        <v>486</v>
      </c>
      <c r="G34" t="s">
        <v>406</v>
      </c>
      <c r="H34" t="s">
        <v>413</v>
      </c>
      <c r="I34" t="s">
        <v>29</v>
      </c>
      <c r="J34" t="s">
        <v>408</v>
      </c>
      <c r="L34" t="s">
        <v>563</v>
      </c>
      <c r="M34" t="s">
        <v>564</v>
      </c>
    </row>
    <row r="35" spans="1:13" x14ac:dyDescent="0.35">
      <c r="A35" s="6">
        <v>525</v>
      </c>
      <c r="B35" t="s">
        <v>565</v>
      </c>
      <c r="C35" t="s">
        <v>566</v>
      </c>
      <c r="D35">
        <v>0</v>
      </c>
      <c r="E35" t="s">
        <v>485</v>
      </c>
      <c r="F35" t="s">
        <v>486</v>
      </c>
      <c r="G35" t="s">
        <v>406</v>
      </c>
      <c r="H35" t="s">
        <v>567</v>
      </c>
      <c r="I35" t="s">
        <v>127</v>
      </c>
      <c r="J35" t="s">
        <v>408</v>
      </c>
      <c r="K35" t="s">
        <v>425</v>
      </c>
      <c r="L35" t="s">
        <v>568</v>
      </c>
      <c r="M35" t="s">
        <v>569</v>
      </c>
    </row>
    <row r="36" spans="1:13" x14ac:dyDescent="0.35">
      <c r="A36" s="6">
        <v>24</v>
      </c>
      <c r="B36" t="s">
        <v>570</v>
      </c>
      <c r="C36" t="s">
        <v>571</v>
      </c>
      <c r="D36">
        <v>0</v>
      </c>
      <c r="E36" t="s">
        <v>485</v>
      </c>
      <c r="F36" t="s">
        <v>486</v>
      </c>
      <c r="G36" t="s">
        <v>406</v>
      </c>
      <c r="H36" t="s">
        <v>572</v>
      </c>
      <c r="I36" t="s">
        <v>29</v>
      </c>
      <c r="J36" t="s">
        <v>408</v>
      </c>
      <c r="K36" t="s">
        <v>425</v>
      </c>
      <c r="L36" t="s">
        <v>573</v>
      </c>
      <c r="M36" s="3" t="s">
        <v>574</v>
      </c>
    </row>
    <row r="37" spans="1:13" x14ac:dyDescent="0.35">
      <c r="A37" s="6">
        <v>107</v>
      </c>
      <c r="B37" t="s">
        <v>575</v>
      </c>
      <c r="C37" t="s">
        <v>576</v>
      </c>
      <c r="D37">
        <v>0</v>
      </c>
      <c r="E37" t="s">
        <v>485</v>
      </c>
      <c r="F37" t="s">
        <v>486</v>
      </c>
      <c r="G37" t="s">
        <v>406</v>
      </c>
      <c r="H37" t="s">
        <v>572</v>
      </c>
      <c r="I37" t="s">
        <v>29</v>
      </c>
      <c r="J37" t="s">
        <v>408</v>
      </c>
      <c r="K37" t="s">
        <v>425</v>
      </c>
      <c r="L37" t="s">
        <v>573</v>
      </c>
      <c r="M37" t="s">
        <v>577</v>
      </c>
    </row>
    <row r="38" spans="1:13" x14ac:dyDescent="0.35">
      <c r="A38" s="6">
        <v>316</v>
      </c>
      <c r="B38" t="s">
        <v>578</v>
      </c>
      <c r="C38" t="s">
        <v>579</v>
      </c>
      <c r="D38">
        <v>0</v>
      </c>
      <c r="E38" t="s">
        <v>485</v>
      </c>
      <c r="F38" t="s">
        <v>486</v>
      </c>
      <c r="G38" t="s">
        <v>406</v>
      </c>
      <c r="H38" t="s">
        <v>567</v>
      </c>
      <c r="I38" t="s">
        <v>127</v>
      </c>
      <c r="J38" t="s">
        <v>408</v>
      </c>
      <c r="K38" t="s">
        <v>425</v>
      </c>
      <c r="L38" t="s">
        <v>580</v>
      </c>
      <c r="M38" t="s">
        <v>581</v>
      </c>
    </row>
    <row r="39" spans="1:13" x14ac:dyDescent="0.35">
      <c r="A39" s="6">
        <v>794</v>
      </c>
      <c r="B39" t="s">
        <v>582</v>
      </c>
      <c r="C39" t="s">
        <v>583</v>
      </c>
      <c r="D39">
        <v>0</v>
      </c>
      <c r="E39" t="s">
        <v>485</v>
      </c>
      <c r="F39" t="s">
        <v>584</v>
      </c>
      <c r="G39" t="s">
        <v>406</v>
      </c>
      <c r="H39" t="s">
        <v>424</v>
      </c>
      <c r="I39" t="s">
        <v>29</v>
      </c>
      <c r="J39" t="s">
        <v>408</v>
      </c>
      <c r="K39" t="s">
        <v>425</v>
      </c>
      <c r="L39" t="s">
        <v>585</v>
      </c>
      <c r="M39" t="s">
        <v>586</v>
      </c>
    </row>
    <row r="40" spans="1:13" x14ac:dyDescent="0.35">
      <c r="A40" s="6">
        <v>796</v>
      </c>
      <c r="B40" t="s">
        <v>587</v>
      </c>
      <c r="C40" t="s">
        <v>583</v>
      </c>
      <c r="D40">
        <v>0</v>
      </c>
      <c r="E40" t="s">
        <v>485</v>
      </c>
      <c r="F40" t="s">
        <v>584</v>
      </c>
      <c r="G40" t="s">
        <v>406</v>
      </c>
      <c r="H40" t="s">
        <v>424</v>
      </c>
      <c r="I40" t="s">
        <v>29</v>
      </c>
      <c r="J40" t="s">
        <v>408</v>
      </c>
      <c r="K40" t="s">
        <v>425</v>
      </c>
      <c r="L40" t="s">
        <v>585</v>
      </c>
      <c r="M40" t="s">
        <v>588</v>
      </c>
    </row>
    <row r="41" spans="1:13" x14ac:dyDescent="0.35">
      <c r="A41" s="6">
        <v>50</v>
      </c>
      <c r="B41" t="s">
        <v>589</v>
      </c>
      <c r="C41" t="s">
        <v>590</v>
      </c>
      <c r="D41">
        <v>0</v>
      </c>
      <c r="E41" t="s">
        <v>485</v>
      </c>
      <c r="F41" t="s">
        <v>58</v>
      </c>
      <c r="G41" t="s">
        <v>406</v>
      </c>
      <c r="H41" t="s">
        <v>413</v>
      </c>
      <c r="I41" t="s">
        <v>29</v>
      </c>
      <c r="J41" t="s">
        <v>408</v>
      </c>
      <c r="L41" t="s">
        <v>591</v>
      </c>
      <c r="M41" s="3" t="s">
        <v>592</v>
      </c>
    </row>
    <row r="42" spans="1:13" x14ac:dyDescent="0.35">
      <c r="A42" s="6">
        <v>721</v>
      </c>
      <c r="B42" t="s">
        <v>593</v>
      </c>
      <c r="C42" t="s">
        <v>594</v>
      </c>
      <c r="D42">
        <v>0</v>
      </c>
      <c r="E42" t="s">
        <v>485</v>
      </c>
      <c r="F42" t="s">
        <v>486</v>
      </c>
      <c r="G42" t="s">
        <v>495</v>
      </c>
      <c r="H42" t="s">
        <v>595</v>
      </c>
      <c r="I42" t="s">
        <v>29</v>
      </c>
      <c r="J42" t="s">
        <v>419</v>
      </c>
      <c r="L42" t="s">
        <v>596</v>
      </c>
      <c r="M42" t="s">
        <v>597</v>
      </c>
    </row>
    <row r="43" spans="1:13" x14ac:dyDescent="0.35">
      <c r="A43" s="6">
        <v>113</v>
      </c>
      <c r="B43" t="s">
        <v>598</v>
      </c>
      <c r="C43" t="s">
        <v>599</v>
      </c>
      <c r="D43">
        <v>0</v>
      </c>
      <c r="E43" t="s">
        <v>485</v>
      </c>
      <c r="F43" t="s">
        <v>214</v>
      </c>
      <c r="G43" t="s">
        <v>406</v>
      </c>
      <c r="H43" t="s">
        <v>430</v>
      </c>
      <c r="I43" t="s">
        <v>117</v>
      </c>
      <c r="J43" t="s">
        <v>408</v>
      </c>
      <c r="K43" t="s">
        <v>431</v>
      </c>
      <c r="L43" t="s">
        <v>600</v>
      </c>
      <c r="M43" t="s">
        <v>601</v>
      </c>
    </row>
    <row r="44" spans="1:13" x14ac:dyDescent="0.35">
      <c r="A44" s="6">
        <v>179</v>
      </c>
      <c r="B44" t="s">
        <v>602</v>
      </c>
      <c r="C44" t="s">
        <v>504</v>
      </c>
      <c r="D44">
        <v>0</v>
      </c>
      <c r="E44" t="s">
        <v>485</v>
      </c>
      <c r="F44" t="s">
        <v>58</v>
      </c>
      <c r="G44" t="s">
        <v>406</v>
      </c>
      <c r="H44" t="s">
        <v>413</v>
      </c>
      <c r="I44" t="s">
        <v>29</v>
      </c>
      <c r="J44" t="s">
        <v>408</v>
      </c>
      <c r="L44" t="s">
        <v>603</v>
      </c>
      <c r="M44" s="3" t="s">
        <v>604</v>
      </c>
    </row>
    <row r="45" spans="1:13" x14ac:dyDescent="0.35">
      <c r="A45" s="6">
        <v>323</v>
      </c>
      <c r="B45" t="s">
        <v>605</v>
      </c>
      <c r="C45" t="s">
        <v>504</v>
      </c>
      <c r="D45">
        <v>0</v>
      </c>
      <c r="E45" t="s">
        <v>485</v>
      </c>
      <c r="F45" t="s">
        <v>58</v>
      </c>
      <c r="G45" t="s">
        <v>406</v>
      </c>
      <c r="H45" t="s">
        <v>413</v>
      </c>
      <c r="I45" t="s">
        <v>29</v>
      </c>
      <c r="J45" t="s">
        <v>408</v>
      </c>
      <c r="L45" t="s">
        <v>603</v>
      </c>
      <c r="M45" t="s">
        <v>606</v>
      </c>
    </row>
    <row r="46" spans="1:13" x14ac:dyDescent="0.35">
      <c r="A46" s="6">
        <v>3</v>
      </c>
      <c r="B46" t="s">
        <v>607</v>
      </c>
      <c r="C46" t="s">
        <v>608</v>
      </c>
      <c r="D46">
        <v>0</v>
      </c>
      <c r="E46" t="s">
        <v>516</v>
      </c>
      <c r="F46" t="s">
        <v>58</v>
      </c>
      <c r="G46" t="s">
        <v>406</v>
      </c>
      <c r="H46" t="s">
        <v>436</v>
      </c>
      <c r="I46" t="s">
        <v>437</v>
      </c>
      <c r="J46" t="s">
        <v>408</v>
      </c>
      <c r="L46" t="s">
        <v>609</v>
      </c>
      <c r="M46" s="3" t="s">
        <v>610</v>
      </c>
    </row>
    <row r="47" spans="1:13" x14ac:dyDescent="0.35">
      <c r="A47" s="6">
        <v>868</v>
      </c>
      <c r="B47" t="s">
        <v>611</v>
      </c>
      <c r="C47" t="s">
        <v>612</v>
      </c>
      <c r="D47">
        <v>0</v>
      </c>
      <c r="E47" t="s">
        <v>485</v>
      </c>
      <c r="F47" t="s">
        <v>58</v>
      </c>
      <c r="G47" t="s">
        <v>406</v>
      </c>
      <c r="H47" t="s">
        <v>613</v>
      </c>
      <c r="I47" t="s">
        <v>29</v>
      </c>
      <c r="J47" t="s">
        <v>408</v>
      </c>
      <c r="L47" t="s">
        <v>614</v>
      </c>
      <c r="M47" t="s">
        <v>615</v>
      </c>
    </row>
    <row r="48" spans="1:13" x14ac:dyDescent="0.35">
      <c r="A48" s="6">
        <v>190</v>
      </c>
      <c r="B48" t="s">
        <v>616</v>
      </c>
      <c r="C48" t="s">
        <v>617</v>
      </c>
      <c r="D48">
        <v>0</v>
      </c>
      <c r="E48" t="s">
        <v>485</v>
      </c>
      <c r="F48" t="s">
        <v>486</v>
      </c>
      <c r="G48" t="s">
        <v>406</v>
      </c>
      <c r="H48" t="s">
        <v>436</v>
      </c>
      <c r="I48" t="s">
        <v>437</v>
      </c>
      <c r="J48" t="s">
        <v>408</v>
      </c>
      <c r="L48" t="s">
        <v>618</v>
      </c>
      <c r="M48" t="s">
        <v>619</v>
      </c>
    </row>
    <row r="49" spans="1:13" x14ac:dyDescent="0.35">
      <c r="A49" s="6">
        <v>298</v>
      </c>
      <c r="B49" t="s">
        <v>620</v>
      </c>
      <c r="C49" t="s">
        <v>621</v>
      </c>
      <c r="D49">
        <v>0</v>
      </c>
      <c r="E49" t="s">
        <v>485</v>
      </c>
      <c r="F49" t="s">
        <v>486</v>
      </c>
      <c r="G49" t="s">
        <v>495</v>
      </c>
      <c r="H49" t="s">
        <v>622</v>
      </c>
      <c r="I49" t="s">
        <v>109</v>
      </c>
      <c r="J49" t="s">
        <v>408</v>
      </c>
      <c r="K49" t="s">
        <v>431</v>
      </c>
      <c r="L49" t="s">
        <v>623</v>
      </c>
      <c r="M49" s="3" t="s">
        <v>624</v>
      </c>
    </row>
    <row r="50" spans="1:13" x14ac:dyDescent="0.35">
      <c r="A50" s="6">
        <v>612</v>
      </c>
      <c r="B50" t="s">
        <v>625</v>
      </c>
      <c r="C50" t="s">
        <v>626</v>
      </c>
      <c r="D50">
        <v>0</v>
      </c>
      <c r="E50" t="s">
        <v>485</v>
      </c>
      <c r="F50" t="s">
        <v>486</v>
      </c>
      <c r="G50" t="s">
        <v>406</v>
      </c>
      <c r="H50" t="s">
        <v>467</v>
      </c>
      <c r="I50" t="s">
        <v>29</v>
      </c>
      <c r="J50" t="s">
        <v>408</v>
      </c>
      <c r="L50" t="s">
        <v>627</v>
      </c>
      <c r="M50" t="s">
        <v>628</v>
      </c>
    </row>
    <row r="51" spans="1:13" x14ac:dyDescent="0.35">
      <c r="A51" s="6">
        <v>747</v>
      </c>
      <c r="B51" t="s">
        <v>629</v>
      </c>
      <c r="C51" t="s">
        <v>630</v>
      </c>
      <c r="D51">
        <v>0</v>
      </c>
      <c r="E51" t="s">
        <v>485</v>
      </c>
      <c r="F51" t="s">
        <v>486</v>
      </c>
      <c r="G51" t="s">
        <v>406</v>
      </c>
      <c r="H51" t="s">
        <v>631</v>
      </c>
      <c r="I51" t="s">
        <v>29</v>
      </c>
      <c r="J51" t="s">
        <v>408</v>
      </c>
      <c r="L51" t="s">
        <v>632</v>
      </c>
      <c r="M51" t="s">
        <v>633</v>
      </c>
    </row>
    <row r="52" spans="1:13" x14ac:dyDescent="0.35">
      <c r="A52" s="6">
        <v>665</v>
      </c>
      <c r="B52" t="s">
        <v>634</v>
      </c>
      <c r="C52" t="s">
        <v>635</v>
      </c>
      <c r="D52">
        <v>0</v>
      </c>
      <c r="E52" t="s">
        <v>485</v>
      </c>
      <c r="F52" t="s">
        <v>486</v>
      </c>
      <c r="G52" t="s">
        <v>406</v>
      </c>
      <c r="H52" t="s">
        <v>636</v>
      </c>
      <c r="I52" t="s">
        <v>29</v>
      </c>
      <c r="J52" t="s">
        <v>408</v>
      </c>
      <c r="L52" t="s">
        <v>637</v>
      </c>
      <c r="M52" t="s">
        <v>638</v>
      </c>
    </row>
    <row r="53" spans="1:13" x14ac:dyDescent="0.35">
      <c r="A53" s="6">
        <v>13</v>
      </c>
      <c r="B53" t="s">
        <v>639</v>
      </c>
      <c r="C53" t="s">
        <v>640</v>
      </c>
      <c r="D53">
        <v>0</v>
      </c>
      <c r="E53" t="s">
        <v>485</v>
      </c>
      <c r="F53" t="s">
        <v>486</v>
      </c>
      <c r="G53" t="s">
        <v>406</v>
      </c>
      <c r="H53" t="s">
        <v>641</v>
      </c>
      <c r="I53" t="s">
        <v>29</v>
      </c>
      <c r="J53" t="s">
        <v>408</v>
      </c>
      <c r="L53" t="s">
        <v>642</v>
      </c>
      <c r="M53" s="3" t="s">
        <v>643</v>
      </c>
    </row>
    <row r="54" spans="1:13" x14ac:dyDescent="0.35">
      <c r="A54" s="6">
        <v>169</v>
      </c>
      <c r="B54" t="s">
        <v>644</v>
      </c>
      <c r="C54" t="s">
        <v>645</v>
      </c>
      <c r="D54">
        <v>0</v>
      </c>
      <c r="E54" t="s">
        <v>485</v>
      </c>
      <c r="F54" t="s">
        <v>58</v>
      </c>
      <c r="G54" t="s">
        <v>406</v>
      </c>
      <c r="H54" t="s">
        <v>413</v>
      </c>
      <c r="I54" t="s">
        <v>29</v>
      </c>
      <c r="J54" t="s">
        <v>408</v>
      </c>
      <c r="L54" t="s">
        <v>646</v>
      </c>
      <c r="M54" t="s">
        <v>647</v>
      </c>
    </row>
    <row r="55" spans="1:13" x14ac:dyDescent="0.35">
      <c r="A55" s="6">
        <v>599</v>
      </c>
      <c r="B55" t="s">
        <v>648</v>
      </c>
      <c r="C55" t="s">
        <v>649</v>
      </c>
      <c r="D55">
        <v>0</v>
      </c>
      <c r="E55" t="s">
        <v>485</v>
      </c>
      <c r="F55" t="s">
        <v>486</v>
      </c>
      <c r="G55" t="s">
        <v>406</v>
      </c>
      <c r="H55" t="s">
        <v>641</v>
      </c>
      <c r="I55" t="s">
        <v>29</v>
      </c>
      <c r="J55" t="s">
        <v>408</v>
      </c>
      <c r="L55" t="s">
        <v>650</v>
      </c>
      <c r="M55" t="s">
        <v>651</v>
      </c>
    </row>
    <row r="56" spans="1:13" x14ac:dyDescent="0.35">
      <c r="A56" s="6">
        <v>814</v>
      </c>
      <c r="B56" t="s">
        <v>652</v>
      </c>
      <c r="C56" t="s">
        <v>653</v>
      </c>
      <c r="D56">
        <v>0</v>
      </c>
      <c r="E56" t="s">
        <v>485</v>
      </c>
      <c r="F56" t="s">
        <v>486</v>
      </c>
      <c r="G56" t="s">
        <v>406</v>
      </c>
      <c r="H56" t="s">
        <v>641</v>
      </c>
      <c r="I56" t="s">
        <v>29</v>
      </c>
      <c r="J56" t="s">
        <v>408</v>
      </c>
      <c r="L56" t="s">
        <v>654</v>
      </c>
      <c r="M56" t="s">
        <v>655</v>
      </c>
    </row>
    <row r="57" spans="1:13" x14ac:dyDescent="0.35">
      <c r="A57" s="6">
        <v>636</v>
      </c>
      <c r="B57" t="s">
        <v>656</v>
      </c>
      <c r="C57" t="s">
        <v>657</v>
      </c>
      <c r="D57">
        <v>0</v>
      </c>
      <c r="E57" t="s">
        <v>485</v>
      </c>
      <c r="F57" t="s">
        <v>486</v>
      </c>
      <c r="G57" t="s">
        <v>406</v>
      </c>
      <c r="H57" t="s">
        <v>413</v>
      </c>
      <c r="I57" t="s">
        <v>29</v>
      </c>
      <c r="J57" t="s">
        <v>408</v>
      </c>
      <c r="L57" t="s">
        <v>658</v>
      </c>
      <c r="M57" t="s">
        <v>659</v>
      </c>
    </row>
    <row r="58" spans="1:13" x14ac:dyDescent="0.35">
      <c r="A58" s="6">
        <v>811</v>
      </c>
      <c r="B58" t="s">
        <v>660</v>
      </c>
      <c r="C58" t="s">
        <v>661</v>
      </c>
      <c r="D58">
        <v>0</v>
      </c>
      <c r="E58" t="s">
        <v>546</v>
      </c>
      <c r="F58" t="s">
        <v>58</v>
      </c>
      <c r="G58" t="s">
        <v>406</v>
      </c>
      <c r="H58" t="s">
        <v>662</v>
      </c>
      <c r="I58" t="s">
        <v>29</v>
      </c>
      <c r="J58" t="s">
        <v>419</v>
      </c>
      <c r="K58" t="s">
        <v>663</v>
      </c>
      <c r="L58" t="s">
        <v>664</v>
      </c>
      <c r="M58" t="s">
        <v>665</v>
      </c>
    </row>
    <row r="59" spans="1:13" x14ac:dyDescent="0.35">
      <c r="A59" s="6">
        <v>933</v>
      </c>
      <c r="B59" t="s">
        <v>666</v>
      </c>
      <c r="C59" t="s">
        <v>667</v>
      </c>
      <c r="D59">
        <v>0</v>
      </c>
      <c r="E59" t="s">
        <v>516</v>
      </c>
      <c r="F59" t="s">
        <v>58</v>
      </c>
      <c r="G59" t="s">
        <v>406</v>
      </c>
      <c r="H59" t="s">
        <v>668</v>
      </c>
      <c r="I59" t="s">
        <v>29</v>
      </c>
      <c r="J59" t="s">
        <v>419</v>
      </c>
      <c r="L59" t="s">
        <v>669</v>
      </c>
      <c r="M59" t="s">
        <v>670</v>
      </c>
    </row>
    <row r="60" spans="1:13" x14ac:dyDescent="0.35">
      <c r="A60" s="6">
        <v>47</v>
      </c>
      <c r="B60" t="s">
        <v>671</v>
      </c>
      <c r="C60" t="s">
        <v>672</v>
      </c>
      <c r="D60">
        <v>0</v>
      </c>
      <c r="E60" t="s">
        <v>485</v>
      </c>
      <c r="F60" t="s">
        <v>486</v>
      </c>
      <c r="G60" t="s">
        <v>406</v>
      </c>
      <c r="H60" t="s">
        <v>430</v>
      </c>
      <c r="I60" t="s">
        <v>117</v>
      </c>
      <c r="J60" t="s">
        <v>408</v>
      </c>
      <c r="K60" t="s">
        <v>431</v>
      </c>
      <c r="L60" t="s">
        <v>673</v>
      </c>
      <c r="M60" s="3" t="s">
        <v>674</v>
      </c>
    </row>
    <row r="61" spans="1:13" x14ac:dyDescent="0.35">
      <c r="A61" s="6">
        <v>496</v>
      </c>
      <c r="B61" t="s">
        <v>675</v>
      </c>
      <c r="C61" t="s">
        <v>676</v>
      </c>
      <c r="D61">
        <v>0</v>
      </c>
      <c r="E61" t="s">
        <v>485</v>
      </c>
      <c r="F61" t="s">
        <v>486</v>
      </c>
      <c r="G61" t="s">
        <v>406</v>
      </c>
      <c r="H61" t="s">
        <v>677</v>
      </c>
      <c r="I61" t="s">
        <v>127</v>
      </c>
      <c r="J61" t="s">
        <v>408</v>
      </c>
      <c r="L61" t="s">
        <v>678</v>
      </c>
      <c r="M61" t="s">
        <v>679</v>
      </c>
    </row>
    <row r="62" spans="1:13" x14ac:dyDescent="0.35">
      <c r="A62" s="6">
        <v>355</v>
      </c>
      <c r="B62" t="s">
        <v>680</v>
      </c>
      <c r="C62" t="s">
        <v>681</v>
      </c>
      <c r="D62">
        <v>0</v>
      </c>
      <c r="E62" t="s">
        <v>485</v>
      </c>
      <c r="F62" t="s">
        <v>486</v>
      </c>
      <c r="G62" t="s">
        <v>406</v>
      </c>
      <c r="H62" t="s">
        <v>567</v>
      </c>
      <c r="I62" t="s">
        <v>127</v>
      </c>
      <c r="J62" t="s">
        <v>408</v>
      </c>
      <c r="K62" t="s">
        <v>425</v>
      </c>
      <c r="L62" t="s">
        <v>682</v>
      </c>
      <c r="M62" t="s">
        <v>683</v>
      </c>
    </row>
    <row r="63" spans="1:13" x14ac:dyDescent="0.35">
      <c r="A63" s="6">
        <v>526</v>
      </c>
      <c r="B63" t="s">
        <v>684</v>
      </c>
      <c r="C63" t="s">
        <v>685</v>
      </c>
      <c r="D63">
        <v>0</v>
      </c>
      <c r="E63" t="s">
        <v>485</v>
      </c>
      <c r="F63" t="s">
        <v>486</v>
      </c>
      <c r="G63" t="s">
        <v>406</v>
      </c>
      <c r="H63" t="s">
        <v>686</v>
      </c>
      <c r="I63" t="s">
        <v>29</v>
      </c>
      <c r="J63" t="s">
        <v>408</v>
      </c>
      <c r="L63" t="s">
        <v>682</v>
      </c>
      <c r="M63" t="s">
        <v>687</v>
      </c>
    </row>
    <row r="64" spans="1:13" x14ac:dyDescent="0.35">
      <c r="A64" s="6">
        <v>354</v>
      </c>
      <c r="B64" t="s">
        <v>688</v>
      </c>
      <c r="C64" t="s">
        <v>672</v>
      </c>
      <c r="D64">
        <v>0</v>
      </c>
      <c r="E64" t="s">
        <v>485</v>
      </c>
      <c r="F64" t="s">
        <v>486</v>
      </c>
      <c r="G64" t="s">
        <v>406</v>
      </c>
      <c r="H64" t="s">
        <v>689</v>
      </c>
      <c r="I64" t="s">
        <v>690</v>
      </c>
      <c r="J64" t="s">
        <v>408</v>
      </c>
      <c r="K64" t="s">
        <v>431</v>
      </c>
      <c r="L64" t="s">
        <v>691</v>
      </c>
      <c r="M64" s="3" t="s">
        <v>692</v>
      </c>
    </row>
    <row r="65" spans="1:13" x14ac:dyDescent="0.35">
      <c r="A65" s="6">
        <v>440</v>
      </c>
      <c r="B65" t="s">
        <v>693</v>
      </c>
      <c r="C65" t="s">
        <v>694</v>
      </c>
      <c r="D65">
        <v>0</v>
      </c>
      <c r="E65" t="s">
        <v>485</v>
      </c>
      <c r="F65" t="s">
        <v>486</v>
      </c>
      <c r="G65" t="s">
        <v>406</v>
      </c>
      <c r="H65" t="s">
        <v>424</v>
      </c>
      <c r="I65" t="s">
        <v>29</v>
      </c>
      <c r="J65" t="s">
        <v>408</v>
      </c>
      <c r="K65" t="s">
        <v>425</v>
      </c>
      <c r="L65" t="s">
        <v>695</v>
      </c>
      <c r="M65" t="s">
        <v>696</v>
      </c>
    </row>
    <row r="66" spans="1:13" x14ac:dyDescent="0.35">
      <c r="A66" s="6">
        <v>205</v>
      </c>
      <c r="B66" t="s">
        <v>697</v>
      </c>
      <c r="C66" t="s">
        <v>504</v>
      </c>
      <c r="D66">
        <v>0</v>
      </c>
      <c r="E66" t="s">
        <v>485</v>
      </c>
      <c r="F66" t="s">
        <v>58</v>
      </c>
      <c r="G66" t="s">
        <v>406</v>
      </c>
      <c r="H66" t="s">
        <v>413</v>
      </c>
      <c r="I66" t="s">
        <v>29</v>
      </c>
      <c r="J66" t="s">
        <v>408</v>
      </c>
      <c r="L66" t="s">
        <v>698</v>
      </c>
      <c r="M66" t="s">
        <v>699</v>
      </c>
    </row>
    <row r="67" spans="1:13" x14ac:dyDescent="0.35">
      <c r="A67" s="6">
        <v>284</v>
      </c>
      <c r="B67" t="s">
        <v>700</v>
      </c>
      <c r="C67" t="s">
        <v>504</v>
      </c>
      <c r="D67">
        <v>0</v>
      </c>
      <c r="E67" t="s">
        <v>485</v>
      </c>
      <c r="F67" t="s">
        <v>58</v>
      </c>
      <c r="G67" t="s">
        <v>406</v>
      </c>
      <c r="H67" t="s">
        <v>413</v>
      </c>
      <c r="I67" t="s">
        <v>29</v>
      </c>
      <c r="J67" t="s">
        <v>408</v>
      </c>
      <c r="L67" t="s">
        <v>698</v>
      </c>
      <c r="M67" t="s">
        <v>701</v>
      </c>
    </row>
    <row r="68" spans="1:13" x14ac:dyDescent="0.35">
      <c r="A68" s="6">
        <v>333</v>
      </c>
      <c r="B68" t="s">
        <v>702</v>
      </c>
      <c r="C68" t="s">
        <v>703</v>
      </c>
      <c r="D68">
        <v>0</v>
      </c>
      <c r="E68" t="s">
        <v>485</v>
      </c>
      <c r="F68" t="s">
        <v>486</v>
      </c>
      <c r="G68" t="s">
        <v>406</v>
      </c>
      <c r="H68" t="s">
        <v>436</v>
      </c>
      <c r="I68" t="s">
        <v>437</v>
      </c>
      <c r="J68" t="s">
        <v>408</v>
      </c>
      <c r="L68" t="s">
        <v>704</v>
      </c>
      <c r="M68" s="3" t="s">
        <v>705</v>
      </c>
    </row>
    <row r="69" spans="1:13" x14ac:dyDescent="0.35">
      <c r="A69" s="6">
        <v>700</v>
      </c>
      <c r="B69" t="s">
        <v>706</v>
      </c>
      <c r="C69" t="s">
        <v>707</v>
      </c>
      <c r="D69">
        <v>0</v>
      </c>
      <c r="E69" t="s">
        <v>485</v>
      </c>
      <c r="F69" t="s">
        <v>486</v>
      </c>
      <c r="G69" t="s">
        <v>406</v>
      </c>
      <c r="H69" t="s">
        <v>708</v>
      </c>
      <c r="I69" t="s">
        <v>29</v>
      </c>
      <c r="J69" t="s">
        <v>408</v>
      </c>
      <c r="K69" t="s">
        <v>425</v>
      </c>
      <c r="L69" t="s">
        <v>709</v>
      </c>
      <c r="M69" t="s">
        <v>710</v>
      </c>
    </row>
    <row r="70" spans="1:13" x14ac:dyDescent="0.35">
      <c r="A70" s="6">
        <v>70</v>
      </c>
      <c r="B70" t="s">
        <v>711</v>
      </c>
      <c r="C70" t="s">
        <v>712</v>
      </c>
      <c r="D70">
        <v>0</v>
      </c>
      <c r="E70" t="s">
        <v>485</v>
      </c>
      <c r="F70" t="s">
        <v>486</v>
      </c>
      <c r="G70" t="s">
        <v>406</v>
      </c>
      <c r="H70" t="s">
        <v>452</v>
      </c>
      <c r="I70" t="s">
        <v>29</v>
      </c>
      <c r="J70" t="s">
        <v>408</v>
      </c>
      <c r="L70" t="s">
        <v>713</v>
      </c>
      <c r="M70" s="3" t="s">
        <v>714</v>
      </c>
    </row>
    <row r="71" spans="1:13" x14ac:dyDescent="0.35">
      <c r="A71" s="6">
        <v>453</v>
      </c>
      <c r="B71" t="s">
        <v>715</v>
      </c>
      <c r="C71" t="s">
        <v>716</v>
      </c>
      <c r="D71">
        <v>0</v>
      </c>
      <c r="E71" t="s">
        <v>485</v>
      </c>
      <c r="F71" t="s">
        <v>486</v>
      </c>
      <c r="G71" t="s">
        <v>406</v>
      </c>
      <c r="H71" t="s">
        <v>717</v>
      </c>
      <c r="I71" t="s">
        <v>29</v>
      </c>
      <c r="J71" t="s">
        <v>408</v>
      </c>
      <c r="L71" t="s">
        <v>718</v>
      </c>
      <c r="M71" t="s">
        <v>719</v>
      </c>
    </row>
    <row r="72" spans="1:13" x14ac:dyDescent="0.35">
      <c r="A72" s="6">
        <v>443</v>
      </c>
      <c r="B72" t="s">
        <v>720</v>
      </c>
      <c r="C72" t="s">
        <v>721</v>
      </c>
      <c r="D72">
        <v>0</v>
      </c>
      <c r="E72" t="s">
        <v>485</v>
      </c>
      <c r="F72" t="s">
        <v>486</v>
      </c>
      <c r="G72" t="s">
        <v>406</v>
      </c>
      <c r="H72" t="s">
        <v>722</v>
      </c>
      <c r="I72" t="s">
        <v>437</v>
      </c>
      <c r="J72" t="s">
        <v>408</v>
      </c>
      <c r="L72" t="s">
        <v>723</v>
      </c>
      <c r="M72" t="s">
        <v>724</v>
      </c>
    </row>
    <row r="73" spans="1:13" x14ac:dyDescent="0.35">
      <c r="A73" s="6">
        <v>220</v>
      </c>
      <c r="B73" t="s">
        <v>725</v>
      </c>
      <c r="C73" t="s">
        <v>726</v>
      </c>
      <c r="D73">
        <v>0</v>
      </c>
      <c r="E73" t="s">
        <v>485</v>
      </c>
      <c r="F73" t="s">
        <v>486</v>
      </c>
      <c r="G73" t="s">
        <v>406</v>
      </c>
      <c r="H73" t="s">
        <v>727</v>
      </c>
      <c r="I73" t="s">
        <v>728</v>
      </c>
      <c r="J73" t="s">
        <v>408</v>
      </c>
      <c r="L73" t="s">
        <v>729</v>
      </c>
      <c r="M73" t="s">
        <v>730</v>
      </c>
    </row>
    <row r="74" spans="1:13" x14ac:dyDescent="0.35">
      <c r="A74" s="6">
        <v>473</v>
      </c>
      <c r="B74" t="s">
        <v>731</v>
      </c>
      <c r="C74" t="s">
        <v>732</v>
      </c>
      <c r="D74">
        <v>0</v>
      </c>
      <c r="E74" t="s">
        <v>485</v>
      </c>
      <c r="F74" t="s">
        <v>486</v>
      </c>
      <c r="G74" t="s">
        <v>406</v>
      </c>
      <c r="H74" t="s">
        <v>733</v>
      </c>
      <c r="I74" t="s">
        <v>29</v>
      </c>
      <c r="J74" t="s">
        <v>408</v>
      </c>
      <c r="L74" t="s">
        <v>734</v>
      </c>
      <c r="M74" t="s">
        <v>735</v>
      </c>
    </row>
    <row r="75" spans="1:13" x14ac:dyDescent="0.35">
      <c r="A75" s="6">
        <v>147</v>
      </c>
      <c r="B75" t="s">
        <v>736</v>
      </c>
      <c r="C75" t="s">
        <v>737</v>
      </c>
      <c r="D75">
        <v>0</v>
      </c>
      <c r="E75" t="s">
        <v>485</v>
      </c>
      <c r="F75" t="s">
        <v>58</v>
      </c>
      <c r="G75" t="s">
        <v>406</v>
      </c>
      <c r="H75" t="s">
        <v>413</v>
      </c>
      <c r="I75" t="s">
        <v>29</v>
      </c>
      <c r="J75" t="s">
        <v>408</v>
      </c>
      <c r="L75" t="s">
        <v>738</v>
      </c>
      <c r="M75" t="s">
        <v>739</v>
      </c>
    </row>
    <row r="76" spans="1:13" x14ac:dyDescent="0.35">
      <c r="A76" s="6">
        <v>93</v>
      </c>
      <c r="B76" t="s">
        <v>740</v>
      </c>
      <c r="C76" t="s">
        <v>741</v>
      </c>
      <c r="D76">
        <v>0</v>
      </c>
      <c r="E76" t="s">
        <v>516</v>
      </c>
      <c r="F76" t="s">
        <v>58</v>
      </c>
      <c r="G76" t="s">
        <v>406</v>
      </c>
      <c r="H76" t="s">
        <v>742</v>
      </c>
      <c r="I76" t="s">
        <v>29</v>
      </c>
      <c r="J76" t="s">
        <v>419</v>
      </c>
      <c r="L76" t="s">
        <v>743</v>
      </c>
      <c r="M76" s="3" t="s">
        <v>744</v>
      </c>
    </row>
    <row r="77" spans="1:13" x14ac:dyDescent="0.35">
      <c r="A77" s="6">
        <v>157</v>
      </c>
      <c r="B77" t="s">
        <v>745</v>
      </c>
      <c r="C77" t="s">
        <v>746</v>
      </c>
      <c r="D77">
        <v>0</v>
      </c>
      <c r="E77" t="s">
        <v>485</v>
      </c>
      <c r="F77" t="s">
        <v>486</v>
      </c>
      <c r="G77" t="s">
        <v>406</v>
      </c>
      <c r="H77" t="s">
        <v>436</v>
      </c>
      <c r="I77" t="s">
        <v>437</v>
      </c>
      <c r="J77" t="s">
        <v>408</v>
      </c>
      <c r="L77" t="s">
        <v>747</v>
      </c>
      <c r="M77" s="3" t="s">
        <v>748</v>
      </c>
    </row>
    <row r="78" spans="1:13" x14ac:dyDescent="0.35">
      <c r="A78" s="6">
        <v>127</v>
      </c>
      <c r="B78" t="s">
        <v>749</v>
      </c>
      <c r="C78" t="s">
        <v>750</v>
      </c>
      <c r="D78">
        <v>0</v>
      </c>
      <c r="E78" t="s">
        <v>485</v>
      </c>
      <c r="F78" t="s">
        <v>486</v>
      </c>
      <c r="G78" t="s">
        <v>406</v>
      </c>
      <c r="H78" t="s">
        <v>430</v>
      </c>
      <c r="I78" t="s">
        <v>117</v>
      </c>
      <c r="J78" t="s">
        <v>408</v>
      </c>
      <c r="K78" t="s">
        <v>431</v>
      </c>
      <c r="L78" t="s">
        <v>751</v>
      </c>
      <c r="M78" t="s">
        <v>752</v>
      </c>
    </row>
    <row r="79" spans="1:13" x14ac:dyDescent="0.35">
      <c r="A79" s="6">
        <v>847</v>
      </c>
      <c r="B79" t="s">
        <v>753</v>
      </c>
      <c r="C79" t="s">
        <v>754</v>
      </c>
      <c r="D79">
        <v>0</v>
      </c>
      <c r="E79" t="s">
        <v>485</v>
      </c>
      <c r="F79" t="s">
        <v>486</v>
      </c>
      <c r="G79" t="s">
        <v>406</v>
      </c>
      <c r="H79" t="s">
        <v>641</v>
      </c>
      <c r="I79" t="s">
        <v>29</v>
      </c>
      <c r="J79" t="s">
        <v>408</v>
      </c>
      <c r="L79" t="s">
        <v>755</v>
      </c>
      <c r="M79" t="s">
        <v>756</v>
      </c>
    </row>
    <row r="80" spans="1:13" x14ac:dyDescent="0.35">
      <c r="A80" s="6">
        <v>447</v>
      </c>
      <c r="B80" t="s">
        <v>757</v>
      </c>
      <c r="C80" t="s">
        <v>750</v>
      </c>
      <c r="D80">
        <v>0</v>
      </c>
      <c r="E80" t="s">
        <v>485</v>
      </c>
      <c r="F80" t="s">
        <v>486</v>
      </c>
      <c r="G80" t="s">
        <v>406</v>
      </c>
      <c r="H80" t="s">
        <v>689</v>
      </c>
      <c r="I80" t="s">
        <v>690</v>
      </c>
      <c r="J80" t="s">
        <v>408</v>
      </c>
      <c r="K80" t="s">
        <v>431</v>
      </c>
      <c r="L80" t="s">
        <v>758</v>
      </c>
      <c r="M80" t="s">
        <v>759</v>
      </c>
    </row>
    <row r="81" spans="1:13" x14ac:dyDescent="0.35">
      <c r="A81" s="6">
        <v>313</v>
      </c>
      <c r="B81" t="s">
        <v>760</v>
      </c>
      <c r="C81" t="s">
        <v>761</v>
      </c>
      <c r="D81">
        <v>0</v>
      </c>
      <c r="E81" t="s">
        <v>762</v>
      </c>
      <c r="F81" t="s">
        <v>214</v>
      </c>
      <c r="G81" t="s">
        <v>406</v>
      </c>
      <c r="H81" t="s">
        <v>763</v>
      </c>
      <c r="I81" t="s">
        <v>127</v>
      </c>
      <c r="J81" t="s">
        <v>419</v>
      </c>
      <c r="L81" t="s">
        <v>764</v>
      </c>
      <c r="M81" t="s">
        <v>765</v>
      </c>
    </row>
    <row r="82" spans="1:13" x14ac:dyDescent="0.35">
      <c r="A82" s="6">
        <v>330</v>
      </c>
      <c r="B82" t="s">
        <v>766</v>
      </c>
      <c r="C82" t="s">
        <v>761</v>
      </c>
      <c r="D82">
        <v>0</v>
      </c>
      <c r="E82" t="s">
        <v>59</v>
      </c>
      <c r="F82" t="s">
        <v>58</v>
      </c>
      <c r="G82" t="s">
        <v>406</v>
      </c>
      <c r="H82" t="s">
        <v>763</v>
      </c>
      <c r="I82" t="s">
        <v>127</v>
      </c>
      <c r="J82" t="s">
        <v>419</v>
      </c>
      <c r="L82" t="s">
        <v>764</v>
      </c>
      <c r="M82" t="s">
        <v>767</v>
      </c>
    </row>
    <row r="83" spans="1:13" x14ac:dyDescent="0.35">
      <c r="A83" s="6">
        <v>276</v>
      </c>
      <c r="B83" t="s">
        <v>768</v>
      </c>
      <c r="C83" t="s">
        <v>769</v>
      </c>
      <c r="D83">
        <v>0</v>
      </c>
      <c r="E83" t="s">
        <v>485</v>
      </c>
      <c r="F83" t="s">
        <v>486</v>
      </c>
      <c r="G83" t="s">
        <v>406</v>
      </c>
      <c r="H83" t="s">
        <v>770</v>
      </c>
      <c r="I83" t="s">
        <v>29</v>
      </c>
      <c r="J83" t="s">
        <v>408</v>
      </c>
      <c r="L83" t="s">
        <v>771</v>
      </c>
      <c r="M83" t="s">
        <v>772</v>
      </c>
    </row>
    <row r="84" spans="1:13" x14ac:dyDescent="0.35">
      <c r="A84" s="6">
        <v>153</v>
      </c>
      <c r="B84" t="s">
        <v>773</v>
      </c>
      <c r="C84" t="s">
        <v>504</v>
      </c>
      <c r="D84">
        <v>0</v>
      </c>
      <c r="E84" t="s">
        <v>485</v>
      </c>
      <c r="F84" t="s">
        <v>58</v>
      </c>
      <c r="G84" t="s">
        <v>406</v>
      </c>
      <c r="H84" t="s">
        <v>413</v>
      </c>
      <c r="I84" t="s">
        <v>29</v>
      </c>
      <c r="J84" t="s">
        <v>408</v>
      </c>
      <c r="L84" t="s">
        <v>774</v>
      </c>
      <c r="M84" t="s">
        <v>775</v>
      </c>
    </row>
    <row r="85" spans="1:13" x14ac:dyDescent="0.35">
      <c r="A85" s="6">
        <v>189</v>
      </c>
      <c r="B85" t="s">
        <v>776</v>
      </c>
      <c r="C85" t="s">
        <v>777</v>
      </c>
      <c r="D85">
        <v>0</v>
      </c>
      <c r="E85" t="s">
        <v>485</v>
      </c>
      <c r="F85" t="s">
        <v>486</v>
      </c>
      <c r="G85" t="s">
        <v>406</v>
      </c>
      <c r="H85" t="s">
        <v>778</v>
      </c>
      <c r="I85" t="s">
        <v>690</v>
      </c>
      <c r="J85" t="s">
        <v>419</v>
      </c>
      <c r="L85" t="s">
        <v>779</v>
      </c>
      <c r="M85" s="3" t="s">
        <v>780</v>
      </c>
    </row>
    <row r="86" spans="1:13" x14ac:dyDescent="0.35">
      <c r="A86" s="6">
        <v>798</v>
      </c>
      <c r="B86" t="s">
        <v>781</v>
      </c>
      <c r="C86" t="s">
        <v>782</v>
      </c>
      <c r="D86">
        <v>0</v>
      </c>
      <c r="E86" t="s">
        <v>485</v>
      </c>
      <c r="F86" t="s">
        <v>584</v>
      </c>
      <c r="G86" t="s">
        <v>406</v>
      </c>
      <c r="H86" t="s">
        <v>595</v>
      </c>
      <c r="I86" t="s">
        <v>29</v>
      </c>
      <c r="J86" t="s">
        <v>419</v>
      </c>
      <c r="L86" t="s">
        <v>783</v>
      </c>
      <c r="M86" t="s">
        <v>784</v>
      </c>
    </row>
    <row r="87" spans="1:13" x14ac:dyDescent="0.35">
      <c r="A87" s="6">
        <v>812</v>
      </c>
      <c r="B87" t="s">
        <v>785</v>
      </c>
      <c r="C87" t="s">
        <v>786</v>
      </c>
      <c r="D87">
        <v>0</v>
      </c>
      <c r="E87" t="s">
        <v>485</v>
      </c>
      <c r="F87" t="s">
        <v>584</v>
      </c>
      <c r="G87" t="s">
        <v>406</v>
      </c>
      <c r="H87" t="s">
        <v>787</v>
      </c>
      <c r="I87" t="s">
        <v>553</v>
      </c>
      <c r="J87" t="s">
        <v>408</v>
      </c>
      <c r="L87" t="s">
        <v>788</v>
      </c>
      <c r="M87" t="s">
        <v>789</v>
      </c>
    </row>
    <row r="88" spans="1:13" x14ac:dyDescent="0.35">
      <c r="A88" s="6">
        <v>588</v>
      </c>
      <c r="B88" t="s">
        <v>790</v>
      </c>
      <c r="C88" t="s">
        <v>791</v>
      </c>
      <c r="D88">
        <v>0</v>
      </c>
      <c r="E88" t="s">
        <v>485</v>
      </c>
      <c r="F88" t="s">
        <v>486</v>
      </c>
      <c r="G88" t="s">
        <v>406</v>
      </c>
      <c r="H88" t="s">
        <v>436</v>
      </c>
      <c r="I88" t="s">
        <v>437</v>
      </c>
      <c r="J88" t="s">
        <v>408</v>
      </c>
      <c r="L88" t="s">
        <v>792</v>
      </c>
      <c r="M88" t="s">
        <v>793</v>
      </c>
    </row>
    <row r="89" spans="1:13" x14ac:dyDescent="0.35">
      <c r="A89" s="6">
        <v>744</v>
      </c>
      <c r="B89" t="s">
        <v>794</v>
      </c>
      <c r="C89" t="s">
        <v>795</v>
      </c>
      <c r="D89">
        <v>0</v>
      </c>
      <c r="E89" t="s">
        <v>485</v>
      </c>
      <c r="F89" t="s">
        <v>486</v>
      </c>
      <c r="G89" t="s">
        <v>406</v>
      </c>
      <c r="H89" t="s">
        <v>796</v>
      </c>
      <c r="I89" t="s">
        <v>437</v>
      </c>
      <c r="J89" t="s">
        <v>408</v>
      </c>
      <c r="K89" t="s">
        <v>431</v>
      </c>
      <c r="L89" t="s">
        <v>797</v>
      </c>
      <c r="M89" t="s">
        <v>798</v>
      </c>
    </row>
    <row r="90" spans="1:13" x14ac:dyDescent="0.35">
      <c r="A90" s="6">
        <v>571</v>
      </c>
      <c r="B90" t="s">
        <v>799</v>
      </c>
      <c r="C90" t="s">
        <v>800</v>
      </c>
      <c r="D90">
        <v>0</v>
      </c>
      <c r="E90" t="s">
        <v>485</v>
      </c>
      <c r="F90" t="s">
        <v>486</v>
      </c>
      <c r="G90" t="s">
        <v>406</v>
      </c>
      <c r="H90" t="s">
        <v>424</v>
      </c>
      <c r="I90" t="s">
        <v>29</v>
      </c>
      <c r="J90" t="s">
        <v>408</v>
      </c>
      <c r="K90" t="s">
        <v>425</v>
      </c>
      <c r="L90" t="s">
        <v>801</v>
      </c>
      <c r="M90" t="s">
        <v>802</v>
      </c>
    </row>
    <row r="91" spans="1:13" x14ac:dyDescent="0.35">
      <c r="A91" s="6">
        <v>810</v>
      </c>
      <c r="B91" t="s">
        <v>803</v>
      </c>
      <c r="C91" t="s">
        <v>804</v>
      </c>
      <c r="D91">
        <v>0</v>
      </c>
      <c r="E91" t="s">
        <v>485</v>
      </c>
      <c r="F91" t="s">
        <v>584</v>
      </c>
      <c r="G91" t="s">
        <v>406</v>
      </c>
      <c r="H91" t="s">
        <v>805</v>
      </c>
      <c r="I91" t="s">
        <v>29</v>
      </c>
      <c r="J91" t="s">
        <v>408</v>
      </c>
      <c r="L91" t="s">
        <v>806</v>
      </c>
      <c r="M91" t="s">
        <v>807</v>
      </c>
    </row>
    <row r="92" spans="1:13" x14ac:dyDescent="0.35">
      <c r="A92" s="6">
        <v>555</v>
      </c>
      <c r="B92" t="s">
        <v>808</v>
      </c>
      <c r="C92" t="s">
        <v>809</v>
      </c>
      <c r="D92">
        <v>0</v>
      </c>
      <c r="E92" t="s">
        <v>485</v>
      </c>
      <c r="F92" t="s">
        <v>214</v>
      </c>
      <c r="G92" t="s">
        <v>406</v>
      </c>
      <c r="H92" t="s">
        <v>567</v>
      </c>
      <c r="I92" t="s">
        <v>127</v>
      </c>
      <c r="J92" t="s">
        <v>408</v>
      </c>
      <c r="K92" t="s">
        <v>425</v>
      </c>
      <c r="L92" t="s">
        <v>810</v>
      </c>
      <c r="M92" t="s">
        <v>811</v>
      </c>
    </row>
    <row r="93" spans="1:13" x14ac:dyDescent="0.35">
      <c r="A93" s="6">
        <v>142</v>
      </c>
      <c r="B93" t="s">
        <v>812</v>
      </c>
      <c r="C93" t="s">
        <v>813</v>
      </c>
      <c r="D93">
        <v>0</v>
      </c>
      <c r="E93" t="s">
        <v>762</v>
      </c>
      <c r="F93" t="s">
        <v>0</v>
      </c>
      <c r="G93" t="s">
        <v>406</v>
      </c>
      <c r="H93" t="s">
        <v>814</v>
      </c>
      <c r="I93" t="s">
        <v>437</v>
      </c>
      <c r="J93" t="s">
        <v>408</v>
      </c>
      <c r="K93" t="s">
        <v>815</v>
      </c>
      <c r="L93" t="s">
        <v>816</v>
      </c>
      <c r="M93" s="3" t="s">
        <v>817</v>
      </c>
    </row>
    <row r="94" spans="1:13" x14ac:dyDescent="0.35">
      <c r="A94" s="6">
        <v>66</v>
      </c>
      <c r="B94" t="s">
        <v>818</v>
      </c>
      <c r="C94" t="s">
        <v>819</v>
      </c>
      <c r="D94">
        <v>0</v>
      </c>
      <c r="E94" t="s">
        <v>762</v>
      </c>
      <c r="F94" t="s">
        <v>0</v>
      </c>
      <c r="G94" t="s">
        <v>406</v>
      </c>
      <c r="H94" t="s">
        <v>436</v>
      </c>
      <c r="I94" t="s">
        <v>437</v>
      </c>
      <c r="J94" t="s">
        <v>408</v>
      </c>
      <c r="L94" t="s">
        <v>820</v>
      </c>
      <c r="M94" s="3" t="s">
        <v>821</v>
      </c>
    </row>
    <row r="95" spans="1:13" x14ac:dyDescent="0.35">
      <c r="A95" s="6">
        <v>278</v>
      </c>
      <c r="B95" t="s">
        <v>822</v>
      </c>
      <c r="C95" t="s">
        <v>823</v>
      </c>
      <c r="D95">
        <v>0</v>
      </c>
      <c r="E95" t="s">
        <v>485</v>
      </c>
      <c r="F95" t="s">
        <v>486</v>
      </c>
      <c r="G95" t="s">
        <v>406</v>
      </c>
      <c r="H95" t="s">
        <v>447</v>
      </c>
      <c r="I95" t="s">
        <v>109</v>
      </c>
      <c r="J95" t="s">
        <v>408</v>
      </c>
      <c r="L95" t="s">
        <v>824</v>
      </c>
      <c r="M95" t="s">
        <v>825</v>
      </c>
    </row>
    <row r="96" spans="1:13" x14ac:dyDescent="0.35">
      <c r="A96" s="6">
        <v>425</v>
      </c>
      <c r="B96" t="s">
        <v>826</v>
      </c>
      <c r="C96" t="s">
        <v>827</v>
      </c>
      <c r="D96">
        <v>0</v>
      </c>
      <c r="E96" t="s">
        <v>516</v>
      </c>
      <c r="F96" t="s">
        <v>486</v>
      </c>
      <c r="G96" t="s">
        <v>406</v>
      </c>
      <c r="H96" t="s">
        <v>828</v>
      </c>
      <c r="I96" t="s">
        <v>109</v>
      </c>
      <c r="J96" t="s">
        <v>419</v>
      </c>
      <c r="L96" t="s">
        <v>829</v>
      </c>
      <c r="M96" t="s">
        <v>830</v>
      </c>
    </row>
    <row r="97" spans="1:13" x14ac:dyDescent="0.35">
      <c r="A97" s="6">
        <v>439</v>
      </c>
      <c r="B97" t="s">
        <v>831</v>
      </c>
      <c r="D97">
        <v>0</v>
      </c>
      <c r="E97" t="s">
        <v>546</v>
      </c>
      <c r="F97" t="s">
        <v>58</v>
      </c>
      <c r="G97" t="s">
        <v>406</v>
      </c>
      <c r="H97" t="s">
        <v>832</v>
      </c>
      <c r="I97" t="s">
        <v>29</v>
      </c>
      <c r="J97" t="s">
        <v>419</v>
      </c>
      <c r="L97" t="s">
        <v>833</v>
      </c>
      <c r="M97" t="s">
        <v>834</v>
      </c>
    </row>
    <row r="98" spans="1:13" x14ac:dyDescent="0.35">
      <c r="A98" s="6">
        <v>35</v>
      </c>
      <c r="B98" t="s">
        <v>835</v>
      </c>
      <c r="C98" t="s">
        <v>836</v>
      </c>
      <c r="D98">
        <v>0</v>
      </c>
      <c r="E98" t="s">
        <v>485</v>
      </c>
      <c r="F98" t="s">
        <v>58</v>
      </c>
      <c r="G98" t="s">
        <v>406</v>
      </c>
      <c r="H98" t="s">
        <v>413</v>
      </c>
      <c r="I98" t="s">
        <v>29</v>
      </c>
      <c r="J98" t="s">
        <v>408</v>
      </c>
      <c r="L98" t="s">
        <v>837</v>
      </c>
      <c r="M98" s="3" t="s">
        <v>838</v>
      </c>
    </row>
    <row r="99" spans="1:13" x14ac:dyDescent="0.35">
      <c r="A99" s="6">
        <v>51</v>
      </c>
      <c r="B99" t="s">
        <v>839</v>
      </c>
      <c r="C99" t="s">
        <v>836</v>
      </c>
      <c r="D99">
        <v>0</v>
      </c>
      <c r="E99" t="s">
        <v>485</v>
      </c>
      <c r="F99" t="s">
        <v>58</v>
      </c>
      <c r="G99" t="s">
        <v>406</v>
      </c>
      <c r="H99" t="s">
        <v>413</v>
      </c>
      <c r="I99" t="s">
        <v>29</v>
      </c>
      <c r="J99" t="s">
        <v>408</v>
      </c>
      <c r="L99" t="s">
        <v>837</v>
      </c>
      <c r="M99" t="s">
        <v>840</v>
      </c>
    </row>
    <row r="100" spans="1:13" x14ac:dyDescent="0.35">
      <c r="A100" s="6">
        <v>475</v>
      </c>
      <c r="B100" t="s">
        <v>841</v>
      </c>
      <c r="C100" t="s">
        <v>842</v>
      </c>
      <c r="D100">
        <v>0</v>
      </c>
      <c r="E100" t="s">
        <v>485</v>
      </c>
      <c r="F100" t="s">
        <v>486</v>
      </c>
      <c r="G100" t="s">
        <v>406</v>
      </c>
      <c r="H100" t="s">
        <v>641</v>
      </c>
      <c r="I100" t="s">
        <v>29</v>
      </c>
      <c r="J100" t="s">
        <v>408</v>
      </c>
      <c r="L100" t="s">
        <v>843</v>
      </c>
      <c r="M100" t="s">
        <v>844</v>
      </c>
    </row>
    <row r="101" spans="1:13" x14ac:dyDescent="0.35">
      <c r="A101" s="6">
        <v>426</v>
      </c>
      <c r="B101" t="s">
        <v>845</v>
      </c>
      <c r="C101" t="s">
        <v>846</v>
      </c>
      <c r="D101">
        <v>0</v>
      </c>
      <c r="E101" t="s">
        <v>485</v>
      </c>
      <c r="F101" t="s">
        <v>486</v>
      </c>
      <c r="G101" t="s">
        <v>406</v>
      </c>
      <c r="H101" t="s">
        <v>424</v>
      </c>
      <c r="I101" t="s">
        <v>29</v>
      </c>
      <c r="J101" t="s">
        <v>408</v>
      </c>
      <c r="K101" t="s">
        <v>425</v>
      </c>
      <c r="L101" t="s">
        <v>847</v>
      </c>
      <c r="M101" t="s">
        <v>848</v>
      </c>
    </row>
    <row r="102" spans="1:13" x14ac:dyDescent="0.35">
      <c r="A102" s="6">
        <v>73</v>
      </c>
      <c r="B102" t="s">
        <v>849</v>
      </c>
      <c r="C102" t="s">
        <v>850</v>
      </c>
      <c r="D102">
        <v>0</v>
      </c>
      <c r="E102" t="s">
        <v>485</v>
      </c>
      <c r="F102" t="s">
        <v>486</v>
      </c>
      <c r="G102" t="s">
        <v>406</v>
      </c>
      <c r="H102" t="s">
        <v>430</v>
      </c>
      <c r="I102" t="s">
        <v>117</v>
      </c>
      <c r="J102" t="s">
        <v>408</v>
      </c>
      <c r="K102" t="s">
        <v>431</v>
      </c>
      <c r="L102" t="s">
        <v>851</v>
      </c>
      <c r="M102" s="3" t="s">
        <v>852</v>
      </c>
    </row>
    <row r="103" spans="1:13" x14ac:dyDescent="0.35">
      <c r="A103" s="6">
        <v>285</v>
      </c>
      <c r="B103" t="s">
        <v>853</v>
      </c>
      <c r="C103" t="s">
        <v>854</v>
      </c>
      <c r="D103">
        <v>0</v>
      </c>
      <c r="E103" t="s">
        <v>485</v>
      </c>
      <c r="F103" t="s">
        <v>486</v>
      </c>
      <c r="G103" t="s">
        <v>406</v>
      </c>
      <c r="H103" t="s">
        <v>641</v>
      </c>
      <c r="I103" t="s">
        <v>29</v>
      </c>
      <c r="J103" t="s">
        <v>408</v>
      </c>
      <c r="L103" t="s">
        <v>855</v>
      </c>
      <c r="M103" s="3" t="s">
        <v>856</v>
      </c>
    </row>
    <row r="104" spans="1:13" x14ac:dyDescent="0.35">
      <c r="A104" s="6">
        <v>809</v>
      </c>
      <c r="B104" t="s">
        <v>857</v>
      </c>
      <c r="C104" t="s">
        <v>858</v>
      </c>
      <c r="D104">
        <v>0</v>
      </c>
      <c r="E104" t="s">
        <v>485</v>
      </c>
      <c r="F104" t="s">
        <v>584</v>
      </c>
      <c r="G104" t="s">
        <v>406</v>
      </c>
      <c r="H104" t="s">
        <v>436</v>
      </c>
      <c r="I104" t="s">
        <v>437</v>
      </c>
      <c r="J104" t="s">
        <v>408</v>
      </c>
      <c r="L104" t="s">
        <v>859</v>
      </c>
      <c r="M104" t="s">
        <v>860</v>
      </c>
    </row>
    <row r="105" spans="1:13" x14ac:dyDescent="0.35">
      <c r="A105" s="6">
        <v>287</v>
      </c>
      <c r="B105" t="s">
        <v>861</v>
      </c>
      <c r="C105" t="s">
        <v>862</v>
      </c>
      <c r="D105">
        <v>0</v>
      </c>
      <c r="E105" t="s">
        <v>485</v>
      </c>
      <c r="F105" t="s">
        <v>214</v>
      </c>
      <c r="G105" t="s">
        <v>406</v>
      </c>
      <c r="H105" t="s">
        <v>436</v>
      </c>
      <c r="I105" t="s">
        <v>437</v>
      </c>
      <c r="J105" t="s">
        <v>408</v>
      </c>
      <c r="L105" t="s">
        <v>863</v>
      </c>
      <c r="M105" t="s">
        <v>864</v>
      </c>
    </row>
    <row r="106" spans="1:13" x14ac:dyDescent="0.35">
      <c r="A106" s="6">
        <v>709</v>
      </c>
      <c r="B106" t="s">
        <v>865</v>
      </c>
      <c r="C106" t="s">
        <v>866</v>
      </c>
      <c r="D106">
        <v>0</v>
      </c>
      <c r="E106" t="s">
        <v>485</v>
      </c>
      <c r="F106" t="s">
        <v>486</v>
      </c>
      <c r="G106" t="s">
        <v>406</v>
      </c>
      <c r="H106" t="s">
        <v>567</v>
      </c>
      <c r="I106" t="s">
        <v>127</v>
      </c>
      <c r="J106" t="s">
        <v>408</v>
      </c>
      <c r="K106" t="s">
        <v>425</v>
      </c>
      <c r="L106" t="s">
        <v>867</v>
      </c>
      <c r="M106" t="s">
        <v>868</v>
      </c>
    </row>
    <row r="107" spans="1:13" x14ac:dyDescent="0.35">
      <c r="A107" s="6">
        <v>165</v>
      </c>
      <c r="B107" t="s">
        <v>869</v>
      </c>
      <c r="C107" t="s">
        <v>870</v>
      </c>
      <c r="D107">
        <v>0</v>
      </c>
      <c r="E107" t="s">
        <v>485</v>
      </c>
      <c r="F107" t="s">
        <v>871</v>
      </c>
      <c r="G107" t="s">
        <v>406</v>
      </c>
      <c r="H107" t="s">
        <v>413</v>
      </c>
      <c r="I107" t="s">
        <v>29</v>
      </c>
      <c r="J107" t="s">
        <v>408</v>
      </c>
      <c r="L107" t="s">
        <v>867</v>
      </c>
      <c r="M107" t="s">
        <v>872</v>
      </c>
    </row>
    <row r="108" spans="1:13" x14ac:dyDescent="0.35">
      <c r="A108" s="6">
        <v>672</v>
      </c>
      <c r="B108" t="s">
        <v>873</v>
      </c>
      <c r="C108" t="s">
        <v>874</v>
      </c>
      <c r="D108">
        <v>0</v>
      </c>
      <c r="E108" t="s">
        <v>485</v>
      </c>
      <c r="F108" t="s">
        <v>486</v>
      </c>
      <c r="G108" t="s">
        <v>406</v>
      </c>
      <c r="H108" t="s">
        <v>436</v>
      </c>
      <c r="I108" t="s">
        <v>437</v>
      </c>
      <c r="J108" t="s">
        <v>408</v>
      </c>
      <c r="L108" t="s">
        <v>875</v>
      </c>
      <c r="M108" t="s">
        <v>876</v>
      </c>
    </row>
    <row r="109" spans="1:13" x14ac:dyDescent="0.35">
      <c r="A109" s="6">
        <v>577</v>
      </c>
      <c r="B109" t="s">
        <v>877</v>
      </c>
      <c r="C109" t="s">
        <v>878</v>
      </c>
      <c r="D109">
        <v>0</v>
      </c>
      <c r="E109" t="s">
        <v>485</v>
      </c>
      <c r="F109" t="s">
        <v>486</v>
      </c>
      <c r="G109" t="s">
        <v>406</v>
      </c>
      <c r="H109" t="s">
        <v>717</v>
      </c>
      <c r="I109" t="s">
        <v>29</v>
      </c>
      <c r="J109" t="s">
        <v>408</v>
      </c>
      <c r="L109" t="s">
        <v>879</v>
      </c>
      <c r="M109" t="s">
        <v>880</v>
      </c>
    </row>
    <row r="110" spans="1:13" x14ac:dyDescent="0.35">
      <c r="A110" s="6">
        <v>517</v>
      </c>
      <c r="B110" t="s">
        <v>881</v>
      </c>
      <c r="C110" t="s">
        <v>882</v>
      </c>
      <c r="D110">
        <v>0</v>
      </c>
      <c r="E110" t="s">
        <v>485</v>
      </c>
      <c r="F110" t="s">
        <v>486</v>
      </c>
      <c r="G110" t="s">
        <v>406</v>
      </c>
      <c r="H110" t="s">
        <v>883</v>
      </c>
      <c r="I110" t="s">
        <v>29</v>
      </c>
      <c r="J110" t="s">
        <v>408</v>
      </c>
      <c r="K110" t="s">
        <v>425</v>
      </c>
      <c r="L110" t="s">
        <v>884</v>
      </c>
      <c r="M110" t="s">
        <v>885</v>
      </c>
    </row>
    <row r="111" spans="1:13" x14ac:dyDescent="0.35">
      <c r="A111" s="6">
        <v>117</v>
      </c>
      <c r="B111" t="s">
        <v>886</v>
      </c>
      <c r="C111" t="s">
        <v>887</v>
      </c>
      <c r="D111">
        <v>0</v>
      </c>
      <c r="E111" t="s">
        <v>485</v>
      </c>
      <c r="F111" t="s">
        <v>486</v>
      </c>
      <c r="G111" t="s">
        <v>406</v>
      </c>
      <c r="H111" t="s">
        <v>888</v>
      </c>
      <c r="I111" t="s">
        <v>29</v>
      </c>
      <c r="J111" t="s">
        <v>408</v>
      </c>
      <c r="K111" t="s">
        <v>425</v>
      </c>
      <c r="L111" t="s">
        <v>889</v>
      </c>
      <c r="M111" t="s">
        <v>890</v>
      </c>
    </row>
    <row r="112" spans="1:13" x14ac:dyDescent="0.35">
      <c r="A112" s="6">
        <v>469</v>
      </c>
      <c r="B112" t="s">
        <v>891</v>
      </c>
      <c r="C112" t="s">
        <v>892</v>
      </c>
      <c r="D112">
        <v>0</v>
      </c>
      <c r="E112" t="s">
        <v>485</v>
      </c>
      <c r="F112" t="s">
        <v>486</v>
      </c>
      <c r="G112" t="s">
        <v>406</v>
      </c>
      <c r="H112" t="s">
        <v>893</v>
      </c>
      <c r="I112" t="s">
        <v>29</v>
      </c>
      <c r="J112" t="s">
        <v>408</v>
      </c>
      <c r="L112" t="s">
        <v>894</v>
      </c>
      <c r="M112" t="s">
        <v>895</v>
      </c>
    </row>
    <row r="113" spans="1:13" x14ac:dyDescent="0.35">
      <c r="A113" s="6">
        <v>554</v>
      </c>
      <c r="B113" t="s">
        <v>896</v>
      </c>
      <c r="C113" t="s">
        <v>897</v>
      </c>
      <c r="D113">
        <v>0</v>
      </c>
      <c r="E113" t="s">
        <v>485</v>
      </c>
      <c r="F113" t="s">
        <v>486</v>
      </c>
      <c r="G113" t="s">
        <v>406</v>
      </c>
      <c r="H113" t="s">
        <v>537</v>
      </c>
      <c r="I113" t="s">
        <v>29</v>
      </c>
      <c r="J113" t="s">
        <v>408</v>
      </c>
      <c r="L113" t="s">
        <v>898</v>
      </c>
      <c r="M113" t="s">
        <v>899</v>
      </c>
    </row>
    <row r="114" spans="1:13" x14ac:dyDescent="0.35">
      <c r="A114" s="6">
        <v>504</v>
      </c>
      <c r="B114" t="s">
        <v>900</v>
      </c>
      <c r="C114" t="s">
        <v>901</v>
      </c>
      <c r="D114">
        <v>0</v>
      </c>
      <c r="E114" t="s">
        <v>485</v>
      </c>
      <c r="F114" t="s">
        <v>486</v>
      </c>
      <c r="G114" t="s">
        <v>406</v>
      </c>
      <c r="H114" t="s">
        <v>902</v>
      </c>
      <c r="I114" t="s">
        <v>29</v>
      </c>
      <c r="J114" t="s">
        <v>408</v>
      </c>
      <c r="K114" t="s">
        <v>425</v>
      </c>
      <c r="L114" t="s">
        <v>903</v>
      </c>
      <c r="M114" t="s">
        <v>904</v>
      </c>
    </row>
    <row r="115" spans="1:13" x14ac:dyDescent="0.35">
      <c r="A115" s="6">
        <v>808</v>
      </c>
      <c r="B115" t="s">
        <v>905</v>
      </c>
      <c r="C115" t="s">
        <v>906</v>
      </c>
      <c r="D115">
        <v>0</v>
      </c>
      <c r="E115" t="s">
        <v>485</v>
      </c>
      <c r="F115" t="s">
        <v>584</v>
      </c>
      <c r="G115" t="s">
        <v>406</v>
      </c>
      <c r="H115" t="s">
        <v>631</v>
      </c>
      <c r="I115" t="s">
        <v>29</v>
      </c>
      <c r="J115" t="s">
        <v>408</v>
      </c>
      <c r="L115" t="s">
        <v>907</v>
      </c>
      <c r="M115" t="s">
        <v>908</v>
      </c>
    </row>
    <row r="116" spans="1:13" x14ac:dyDescent="0.35">
      <c r="A116" s="6">
        <v>673</v>
      </c>
      <c r="B116" t="s">
        <v>909</v>
      </c>
      <c r="C116" t="s">
        <v>910</v>
      </c>
      <c r="D116">
        <v>0</v>
      </c>
      <c r="E116" t="s">
        <v>485</v>
      </c>
      <c r="F116" t="s">
        <v>486</v>
      </c>
      <c r="G116" t="s">
        <v>406</v>
      </c>
      <c r="H116" t="s">
        <v>436</v>
      </c>
      <c r="I116" t="s">
        <v>437</v>
      </c>
      <c r="J116" t="s">
        <v>408</v>
      </c>
      <c r="L116" t="s">
        <v>911</v>
      </c>
      <c r="M116" t="s">
        <v>912</v>
      </c>
    </row>
    <row r="117" spans="1:13" x14ac:dyDescent="0.35">
      <c r="A117" s="6">
        <v>531</v>
      </c>
      <c r="B117" t="s">
        <v>913</v>
      </c>
      <c r="C117" t="s">
        <v>914</v>
      </c>
      <c r="D117">
        <v>0</v>
      </c>
      <c r="E117" t="s">
        <v>485</v>
      </c>
      <c r="F117" t="s">
        <v>486</v>
      </c>
      <c r="G117" t="s">
        <v>406</v>
      </c>
      <c r="H117" t="s">
        <v>436</v>
      </c>
      <c r="I117" t="s">
        <v>437</v>
      </c>
      <c r="J117" t="s">
        <v>408</v>
      </c>
      <c r="L117" t="s">
        <v>915</v>
      </c>
      <c r="M117" t="s">
        <v>916</v>
      </c>
    </row>
    <row r="118" spans="1:13" x14ac:dyDescent="0.35">
      <c r="A118" s="6">
        <v>997</v>
      </c>
      <c r="B118" t="s">
        <v>917</v>
      </c>
      <c r="C118" t="s">
        <v>918</v>
      </c>
      <c r="D118">
        <v>0</v>
      </c>
      <c r="E118" t="s">
        <v>59</v>
      </c>
      <c r="F118" t="s">
        <v>486</v>
      </c>
      <c r="G118" t="s">
        <v>406</v>
      </c>
      <c r="H118" t="s">
        <v>919</v>
      </c>
      <c r="I118" t="s">
        <v>920</v>
      </c>
      <c r="J118" t="s">
        <v>419</v>
      </c>
      <c r="L118" t="s">
        <v>915</v>
      </c>
      <c r="M118" t="s">
        <v>921</v>
      </c>
    </row>
    <row r="119" spans="1:13" x14ac:dyDescent="0.35">
      <c r="A119" s="6">
        <v>881</v>
      </c>
      <c r="B119" t="s">
        <v>922</v>
      </c>
      <c r="C119" t="s">
        <v>918</v>
      </c>
      <c r="D119">
        <v>0</v>
      </c>
      <c r="E119" t="s">
        <v>59</v>
      </c>
      <c r="F119" t="s">
        <v>214</v>
      </c>
      <c r="G119" t="s">
        <v>406</v>
      </c>
      <c r="H119" t="s">
        <v>919</v>
      </c>
      <c r="I119" t="s">
        <v>920</v>
      </c>
      <c r="J119" t="s">
        <v>419</v>
      </c>
      <c r="L119" t="s">
        <v>915</v>
      </c>
      <c r="M119" t="s">
        <v>923</v>
      </c>
    </row>
    <row r="120" spans="1:13" x14ac:dyDescent="0.35">
      <c r="A120" s="6">
        <v>115</v>
      </c>
      <c r="B120" t="s">
        <v>924</v>
      </c>
      <c r="C120" t="s">
        <v>925</v>
      </c>
      <c r="D120">
        <v>0</v>
      </c>
      <c r="E120" t="s">
        <v>485</v>
      </c>
      <c r="F120" t="s">
        <v>58</v>
      </c>
      <c r="G120" t="s">
        <v>406</v>
      </c>
      <c r="H120" t="s">
        <v>413</v>
      </c>
      <c r="I120" t="s">
        <v>29</v>
      </c>
      <c r="J120" t="s">
        <v>408</v>
      </c>
      <c r="L120" t="s">
        <v>926</v>
      </c>
      <c r="M120" t="s">
        <v>927</v>
      </c>
    </row>
    <row r="121" spans="1:13" x14ac:dyDescent="0.35">
      <c r="A121" s="6">
        <v>128</v>
      </c>
      <c r="B121" t="s">
        <v>928</v>
      </c>
      <c r="C121" t="s">
        <v>925</v>
      </c>
      <c r="D121">
        <v>0</v>
      </c>
      <c r="E121" t="s">
        <v>485</v>
      </c>
      <c r="F121" t="s">
        <v>58</v>
      </c>
      <c r="G121" t="s">
        <v>406</v>
      </c>
      <c r="H121" t="s">
        <v>413</v>
      </c>
      <c r="I121" t="s">
        <v>29</v>
      </c>
      <c r="J121" t="s">
        <v>408</v>
      </c>
      <c r="L121" t="s">
        <v>926</v>
      </c>
      <c r="M121" t="s">
        <v>929</v>
      </c>
    </row>
    <row r="122" spans="1:13" x14ac:dyDescent="0.35">
      <c r="A122" s="6">
        <v>637</v>
      </c>
      <c r="B122" t="s">
        <v>930</v>
      </c>
      <c r="C122" t="s">
        <v>931</v>
      </c>
      <c r="D122">
        <v>0</v>
      </c>
      <c r="E122" t="s">
        <v>516</v>
      </c>
      <c r="F122" t="s">
        <v>486</v>
      </c>
      <c r="G122" t="s">
        <v>406</v>
      </c>
      <c r="H122" t="s">
        <v>932</v>
      </c>
      <c r="I122" t="s">
        <v>114</v>
      </c>
      <c r="J122" t="s">
        <v>408</v>
      </c>
      <c r="L122" t="s">
        <v>933</v>
      </c>
      <c r="M122" t="s">
        <v>934</v>
      </c>
    </row>
    <row r="123" spans="1:13" x14ac:dyDescent="0.35">
      <c r="A123" s="6">
        <v>123</v>
      </c>
      <c r="B123" t="s">
        <v>935</v>
      </c>
      <c r="C123" t="s">
        <v>936</v>
      </c>
      <c r="D123">
        <v>0</v>
      </c>
      <c r="E123" t="s">
        <v>937</v>
      </c>
      <c r="F123" t="s">
        <v>486</v>
      </c>
      <c r="G123" t="s">
        <v>406</v>
      </c>
      <c r="H123" t="s">
        <v>641</v>
      </c>
      <c r="I123" t="s">
        <v>29</v>
      </c>
      <c r="J123" t="s">
        <v>408</v>
      </c>
      <c r="L123" t="s">
        <v>938</v>
      </c>
      <c r="M123" t="s">
        <v>939</v>
      </c>
    </row>
    <row r="124" spans="1:13" x14ac:dyDescent="0.35">
      <c r="A124" s="6">
        <v>510</v>
      </c>
      <c r="B124" t="s">
        <v>940</v>
      </c>
      <c r="C124" t="s">
        <v>846</v>
      </c>
      <c r="D124">
        <v>0</v>
      </c>
      <c r="E124" t="s">
        <v>937</v>
      </c>
      <c r="F124" t="s">
        <v>486</v>
      </c>
      <c r="G124" t="s">
        <v>406</v>
      </c>
      <c r="H124" t="s">
        <v>424</v>
      </c>
      <c r="I124" t="s">
        <v>29</v>
      </c>
      <c r="J124" t="s">
        <v>408</v>
      </c>
      <c r="K124" t="s">
        <v>425</v>
      </c>
      <c r="L124" t="s">
        <v>941</v>
      </c>
      <c r="M124" t="s">
        <v>942</v>
      </c>
    </row>
    <row r="125" spans="1:13" x14ac:dyDescent="0.35">
      <c r="A125" s="6">
        <v>698</v>
      </c>
      <c r="B125" t="s">
        <v>943</v>
      </c>
      <c r="C125" t="s">
        <v>944</v>
      </c>
      <c r="D125">
        <v>0</v>
      </c>
      <c r="E125" t="s">
        <v>937</v>
      </c>
      <c r="F125" t="s">
        <v>486</v>
      </c>
      <c r="G125" t="s">
        <v>406</v>
      </c>
      <c r="H125" t="s">
        <v>567</v>
      </c>
      <c r="I125" t="s">
        <v>127</v>
      </c>
      <c r="J125" t="s">
        <v>408</v>
      </c>
      <c r="K125" t="s">
        <v>425</v>
      </c>
      <c r="L125" t="s">
        <v>945</v>
      </c>
      <c r="M125" t="s">
        <v>946</v>
      </c>
    </row>
    <row r="126" spans="1:13" x14ac:dyDescent="0.35">
      <c r="A126" s="6">
        <v>934</v>
      </c>
      <c r="B126" t="s">
        <v>947</v>
      </c>
      <c r="C126" t="s">
        <v>948</v>
      </c>
      <c r="D126">
        <v>0</v>
      </c>
      <c r="E126" t="s">
        <v>516</v>
      </c>
      <c r="F126" t="s">
        <v>58</v>
      </c>
      <c r="G126" t="s">
        <v>406</v>
      </c>
      <c r="H126" t="s">
        <v>949</v>
      </c>
      <c r="I126" t="s">
        <v>127</v>
      </c>
      <c r="J126" t="s">
        <v>419</v>
      </c>
      <c r="L126" t="s">
        <v>950</v>
      </c>
      <c r="M126" t="s">
        <v>951</v>
      </c>
    </row>
    <row r="127" spans="1:13" x14ac:dyDescent="0.35">
      <c r="A127" s="6">
        <v>134</v>
      </c>
      <c r="B127" t="s">
        <v>952</v>
      </c>
      <c r="C127" t="s">
        <v>953</v>
      </c>
      <c r="D127">
        <v>0</v>
      </c>
      <c r="E127" t="s">
        <v>762</v>
      </c>
      <c r="F127" t="s">
        <v>486</v>
      </c>
      <c r="G127" t="s">
        <v>406</v>
      </c>
      <c r="H127" t="s">
        <v>430</v>
      </c>
      <c r="I127" t="s">
        <v>117</v>
      </c>
      <c r="J127" t="s">
        <v>408</v>
      </c>
      <c r="K127" t="s">
        <v>431</v>
      </c>
      <c r="L127" t="s">
        <v>954</v>
      </c>
      <c r="M127" t="s">
        <v>955</v>
      </c>
    </row>
    <row r="128" spans="1:13" x14ac:dyDescent="0.35">
      <c r="A128" s="6">
        <v>735</v>
      </c>
      <c r="B128" t="s">
        <v>956</v>
      </c>
      <c r="C128" t="s">
        <v>957</v>
      </c>
      <c r="D128">
        <v>0</v>
      </c>
      <c r="E128" t="s">
        <v>516</v>
      </c>
      <c r="F128" t="s">
        <v>486</v>
      </c>
      <c r="G128" t="s">
        <v>406</v>
      </c>
      <c r="H128" t="s">
        <v>958</v>
      </c>
      <c r="I128" t="s">
        <v>29</v>
      </c>
      <c r="J128" t="s">
        <v>408</v>
      </c>
      <c r="K128" t="s">
        <v>425</v>
      </c>
      <c r="L128" t="s">
        <v>959</v>
      </c>
      <c r="M128" t="s">
        <v>960</v>
      </c>
    </row>
    <row r="129" spans="1:13" x14ac:dyDescent="0.35">
      <c r="A129" s="6">
        <v>67</v>
      </c>
      <c r="B129" t="s">
        <v>961</v>
      </c>
      <c r="C129" t="s">
        <v>962</v>
      </c>
      <c r="D129">
        <v>0</v>
      </c>
      <c r="E129" t="s">
        <v>937</v>
      </c>
      <c r="F129" t="s">
        <v>486</v>
      </c>
      <c r="G129" t="s">
        <v>406</v>
      </c>
      <c r="H129" t="s">
        <v>641</v>
      </c>
      <c r="I129" t="s">
        <v>29</v>
      </c>
      <c r="J129" t="s">
        <v>408</v>
      </c>
      <c r="L129" t="s">
        <v>963</v>
      </c>
      <c r="M129" s="3" t="s">
        <v>964</v>
      </c>
    </row>
    <row r="130" spans="1:13" x14ac:dyDescent="0.35">
      <c r="A130" s="6">
        <v>150</v>
      </c>
      <c r="B130" t="s">
        <v>965</v>
      </c>
      <c r="C130" t="s">
        <v>966</v>
      </c>
      <c r="D130">
        <v>0</v>
      </c>
      <c r="E130" t="s">
        <v>937</v>
      </c>
      <c r="F130" t="s">
        <v>58</v>
      </c>
      <c r="G130" t="s">
        <v>406</v>
      </c>
      <c r="H130" t="s">
        <v>413</v>
      </c>
      <c r="I130" t="s">
        <v>29</v>
      </c>
      <c r="J130" t="s">
        <v>408</v>
      </c>
      <c r="L130" t="s">
        <v>967</v>
      </c>
      <c r="M130" t="s">
        <v>968</v>
      </c>
    </row>
    <row r="131" spans="1:13" x14ac:dyDescent="0.35">
      <c r="A131" s="6">
        <v>63</v>
      </c>
      <c r="B131" t="s">
        <v>969</v>
      </c>
      <c r="C131" t="s">
        <v>970</v>
      </c>
      <c r="D131">
        <v>0</v>
      </c>
      <c r="E131" t="s">
        <v>937</v>
      </c>
      <c r="F131" t="s">
        <v>486</v>
      </c>
      <c r="G131" t="s">
        <v>406</v>
      </c>
      <c r="H131" t="s">
        <v>971</v>
      </c>
      <c r="I131" t="s">
        <v>127</v>
      </c>
      <c r="J131" t="s">
        <v>408</v>
      </c>
      <c r="L131" t="s">
        <v>972</v>
      </c>
      <c r="M131" s="3" t="s">
        <v>973</v>
      </c>
    </row>
    <row r="132" spans="1:13" x14ac:dyDescent="0.35">
      <c r="A132" s="6">
        <v>16</v>
      </c>
      <c r="B132" t="s">
        <v>974</v>
      </c>
      <c r="C132" t="s">
        <v>975</v>
      </c>
      <c r="D132">
        <v>0</v>
      </c>
      <c r="E132" t="s">
        <v>937</v>
      </c>
      <c r="F132" t="s">
        <v>486</v>
      </c>
      <c r="G132" t="s">
        <v>406</v>
      </c>
      <c r="H132" t="s">
        <v>976</v>
      </c>
      <c r="I132" t="s">
        <v>109</v>
      </c>
      <c r="J132" t="s">
        <v>419</v>
      </c>
      <c r="K132" t="s">
        <v>663</v>
      </c>
      <c r="L132" t="s">
        <v>977</v>
      </c>
      <c r="M132" s="3" t="s">
        <v>978</v>
      </c>
    </row>
    <row r="133" spans="1:13" x14ac:dyDescent="0.35">
      <c r="A133" s="6">
        <v>722</v>
      </c>
      <c r="B133" t="s">
        <v>979</v>
      </c>
      <c r="C133" t="s">
        <v>980</v>
      </c>
      <c r="D133">
        <v>0</v>
      </c>
      <c r="E133" t="s">
        <v>762</v>
      </c>
      <c r="F133" t="s">
        <v>214</v>
      </c>
      <c r="G133" t="s">
        <v>406</v>
      </c>
      <c r="H133" t="s">
        <v>888</v>
      </c>
      <c r="I133" t="s">
        <v>29</v>
      </c>
      <c r="J133" t="s">
        <v>408</v>
      </c>
      <c r="K133" t="s">
        <v>425</v>
      </c>
      <c r="L133" t="s">
        <v>981</v>
      </c>
      <c r="M133" t="s">
        <v>982</v>
      </c>
    </row>
    <row r="134" spans="1:13" x14ac:dyDescent="0.35">
      <c r="A134" s="6">
        <v>775</v>
      </c>
      <c r="B134" t="s">
        <v>983</v>
      </c>
      <c r="C134" t="s">
        <v>984</v>
      </c>
      <c r="D134">
        <v>0</v>
      </c>
      <c r="E134" t="s">
        <v>937</v>
      </c>
      <c r="F134" t="s">
        <v>486</v>
      </c>
      <c r="G134" t="s">
        <v>406</v>
      </c>
      <c r="H134" t="s">
        <v>985</v>
      </c>
      <c r="I134" t="s">
        <v>128</v>
      </c>
      <c r="J134" t="s">
        <v>419</v>
      </c>
      <c r="L134" t="s">
        <v>986</v>
      </c>
      <c r="M134" t="s">
        <v>987</v>
      </c>
    </row>
    <row r="135" spans="1:13" x14ac:dyDescent="0.35">
      <c r="A135" s="6">
        <v>819</v>
      </c>
      <c r="B135" t="s">
        <v>988</v>
      </c>
      <c r="C135" t="s">
        <v>989</v>
      </c>
      <c r="D135">
        <v>0</v>
      </c>
      <c r="E135" t="s">
        <v>762</v>
      </c>
      <c r="F135" t="s">
        <v>58</v>
      </c>
      <c r="G135" t="s">
        <v>495</v>
      </c>
      <c r="H135" t="s">
        <v>496</v>
      </c>
      <c r="I135" t="s">
        <v>29</v>
      </c>
      <c r="J135" t="s">
        <v>419</v>
      </c>
      <c r="L135" t="s">
        <v>990</v>
      </c>
      <c r="M135" t="s">
        <v>991</v>
      </c>
    </row>
    <row r="136" spans="1:13" x14ac:dyDescent="0.35">
      <c r="A136" s="6">
        <v>650</v>
      </c>
      <c r="B136" t="s">
        <v>992</v>
      </c>
      <c r="C136" t="s">
        <v>993</v>
      </c>
      <c r="D136">
        <v>0</v>
      </c>
      <c r="E136" t="s">
        <v>516</v>
      </c>
      <c r="F136" t="s">
        <v>486</v>
      </c>
      <c r="G136" t="s">
        <v>406</v>
      </c>
      <c r="H136" t="s">
        <v>994</v>
      </c>
      <c r="I136" t="s">
        <v>995</v>
      </c>
      <c r="J136" t="s">
        <v>408</v>
      </c>
      <c r="L136" t="s">
        <v>996</v>
      </c>
      <c r="M136" t="s">
        <v>997</v>
      </c>
    </row>
    <row r="137" spans="1:13" x14ac:dyDescent="0.35">
      <c r="A137" s="6">
        <v>140</v>
      </c>
      <c r="B137" t="s">
        <v>998</v>
      </c>
      <c r="C137" t="s">
        <v>999</v>
      </c>
      <c r="D137">
        <v>0</v>
      </c>
      <c r="E137" t="s">
        <v>937</v>
      </c>
      <c r="F137" t="s">
        <v>486</v>
      </c>
      <c r="G137" t="s">
        <v>406</v>
      </c>
      <c r="H137" t="s">
        <v>436</v>
      </c>
      <c r="I137" t="s">
        <v>437</v>
      </c>
      <c r="J137" t="s">
        <v>408</v>
      </c>
      <c r="L137" t="s">
        <v>1000</v>
      </c>
      <c r="M137" t="s">
        <v>1001</v>
      </c>
    </row>
    <row r="138" spans="1:13" x14ac:dyDescent="0.35">
      <c r="A138" s="6">
        <v>249</v>
      </c>
      <c r="B138" t="s">
        <v>1002</v>
      </c>
      <c r="C138" t="s">
        <v>1003</v>
      </c>
      <c r="D138">
        <v>0</v>
      </c>
      <c r="E138" t="s">
        <v>937</v>
      </c>
      <c r="F138" t="s">
        <v>486</v>
      </c>
      <c r="G138" t="s">
        <v>495</v>
      </c>
      <c r="H138" t="s">
        <v>1004</v>
      </c>
      <c r="I138" t="s">
        <v>29</v>
      </c>
      <c r="J138" t="s">
        <v>408</v>
      </c>
      <c r="K138" t="s">
        <v>431</v>
      </c>
      <c r="L138" t="s">
        <v>1000</v>
      </c>
      <c r="M138" s="3" t="s">
        <v>1005</v>
      </c>
    </row>
    <row r="139" spans="1:13" x14ac:dyDescent="0.35">
      <c r="A139" s="6">
        <v>81</v>
      </c>
      <c r="B139" t="s">
        <v>1006</v>
      </c>
      <c r="C139" t="s">
        <v>1007</v>
      </c>
      <c r="D139">
        <v>0</v>
      </c>
      <c r="E139" t="s">
        <v>762</v>
      </c>
      <c r="F139" t="s">
        <v>0</v>
      </c>
      <c r="G139" t="s">
        <v>495</v>
      </c>
      <c r="H139" t="s">
        <v>496</v>
      </c>
      <c r="I139" t="s">
        <v>29</v>
      </c>
      <c r="J139" t="s">
        <v>419</v>
      </c>
      <c r="L139" t="s">
        <v>1008</v>
      </c>
      <c r="M139" s="3" t="s">
        <v>1009</v>
      </c>
    </row>
    <row r="140" spans="1:13" x14ac:dyDescent="0.35">
      <c r="A140" s="6">
        <v>19</v>
      </c>
      <c r="B140" t="s">
        <v>1010</v>
      </c>
      <c r="C140" t="s">
        <v>1011</v>
      </c>
      <c r="D140">
        <v>0</v>
      </c>
      <c r="E140" t="s">
        <v>937</v>
      </c>
      <c r="F140" t="s">
        <v>486</v>
      </c>
      <c r="G140" t="s">
        <v>406</v>
      </c>
      <c r="H140" t="s">
        <v>436</v>
      </c>
      <c r="I140" t="s">
        <v>437</v>
      </c>
      <c r="J140" t="s">
        <v>408</v>
      </c>
      <c r="L140" t="s">
        <v>1012</v>
      </c>
      <c r="M140" s="3" t="s">
        <v>1013</v>
      </c>
    </row>
    <row r="141" spans="1:13" x14ac:dyDescent="0.35">
      <c r="A141" s="6">
        <v>441</v>
      </c>
      <c r="B141" t="s">
        <v>1014</v>
      </c>
      <c r="C141" t="s">
        <v>1015</v>
      </c>
      <c r="D141">
        <v>0</v>
      </c>
      <c r="E141" t="s">
        <v>937</v>
      </c>
      <c r="F141" t="s">
        <v>486</v>
      </c>
      <c r="G141" t="s">
        <v>406</v>
      </c>
      <c r="H141" t="s">
        <v>452</v>
      </c>
      <c r="I141" t="s">
        <v>29</v>
      </c>
      <c r="J141" t="s">
        <v>408</v>
      </c>
      <c r="L141" t="s">
        <v>1016</v>
      </c>
      <c r="M141" t="s">
        <v>1017</v>
      </c>
    </row>
    <row r="142" spans="1:13" x14ac:dyDescent="0.35">
      <c r="A142" s="6">
        <v>574</v>
      </c>
      <c r="B142" t="s">
        <v>1018</v>
      </c>
      <c r="C142" t="s">
        <v>1015</v>
      </c>
      <c r="D142">
        <v>0</v>
      </c>
      <c r="E142" t="s">
        <v>937</v>
      </c>
      <c r="F142" t="s">
        <v>486</v>
      </c>
      <c r="G142" t="s">
        <v>406</v>
      </c>
      <c r="H142" t="s">
        <v>452</v>
      </c>
      <c r="I142" t="s">
        <v>29</v>
      </c>
      <c r="J142" t="s">
        <v>408</v>
      </c>
      <c r="L142" t="s">
        <v>1016</v>
      </c>
      <c r="M142" t="s">
        <v>1019</v>
      </c>
    </row>
    <row r="143" spans="1:13" x14ac:dyDescent="0.35">
      <c r="A143" s="6">
        <v>776</v>
      </c>
      <c r="B143" t="s">
        <v>1020</v>
      </c>
      <c r="C143" t="s">
        <v>1015</v>
      </c>
      <c r="D143">
        <v>0</v>
      </c>
      <c r="E143" t="s">
        <v>937</v>
      </c>
      <c r="G143" t="s">
        <v>406</v>
      </c>
      <c r="H143" t="s">
        <v>452</v>
      </c>
      <c r="I143" t="s">
        <v>29</v>
      </c>
      <c r="J143" t="s">
        <v>408</v>
      </c>
      <c r="L143" t="s">
        <v>1016</v>
      </c>
      <c r="M143" t="s">
        <v>1021</v>
      </c>
    </row>
    <row r="144" spans="1:13" x14ac:dyDescent="0.35">
      <c r="A144" s="6">
        <v>645</v>
      </c>
      <c r="B144" t="s">
        <v>1022</v>
      </c>
      <c r="C144" t="s">
        <v>1023</v>
      </c>
      <c r="D144">
        <v>0</v>
      </c>
      <c r="E144" t="s">
        <v>937</v>
      </c>
      <c r="F144" t="s">
        <v>486</v>
      </c>
      <c r="G144" t="s">
        <v>406</v>
      </c>
      <c r="H144" t="s">
        <v>462</v>
      </c>
      <c r="I144" t="s">
        <v>29</v>
      </c>
      <c r="J144" t="s">
        <v>408</v>
      </c>
      <c r="L144" t="s">
        <v>1024</v>
      </c>
      <c r="M144" t="s">
        <v>1025</v>
      </c>
    </row>
    <row r="145" spans="1:13" x14ac:dyDescent="0.35">
      <c r="A145" s="6">
        <v>110</v>
      </c>
      <c r="B145" t="s">
        <v>1026</v>
      </c>
      <c r="C145" t="s">
        <v>1027</v>
      </c>
      <c r="D145">
        <v>0</v>
      </c>
      <c r="E145" t="s">
        <v>937</v>
      </c>
      <c r="F145" t="s">
        <v>58</v>
      </c>
      <c r="G145" t="s">
        <v>406</v>
      </c>
      <c r="H145" t="s">
        <v>413</v>
      </c>
      <c r="I145" t="s">
        <v>29</v>
      </c>
      <c r="J145" t="s">
        <v>408</v>
      </c>
      <c r="L145" t="s">
        <v>1028</v>
      </c>
      <c r="M145" t="s">
        <v>1029</v>
      </c>
    </row>
    <row r="146" spans="1:13" x14ac:dyDescent="0.35">
      <c r="A146" s="6">
        <v>543</v>
      </c>
      <c r="B146" t="s">
        <v>1030</v>
      </c>
      <c r="C146" t="s">
        <v>1031</v>
      </c>
      <c r="D146">
        <v>0</v>
      </c>
      <c r="E146" t="s">
        <v>937</v>
      </c>
      <c r="F146" t="s">
        <v>486</v>
      </c>
      <c r="G146" t="s">
        <v>406</v>
      </c>
      <c r="H146" t="s">
        <v>641</v>
      </c>
      <c r="I146" t="s">
        <v>29</v>
      </c>
      <c r="J146" t="s">
        <v>408</v>
      </c>
      <c r="L146" t="s">
        <v>1032</v>
      </c>
      <c r="M146" t="s">
        <v>1033</v>
      </c>
    </row>
    <row r="147" spans="1:13" x14ac:dyDescent="0.35">
      <c r="A147" s="6">
        <v>1</v>
      </c>
      <c r="B147" t="s">
        <v>1034</v>
      </c>
      <c r="C147" t="s">
        <v>1035</v>
      </c>
      <c r="D147">
        <v>0</v>
      </c>
      <c r="E147" t="s">
        <v>937</v>
      </c>
      <c r="F147" t="s">
        <v>58</v>
      </c>
      <c r="G147" t="s">
        <v>495</v>
      </c>
      <c r="H147" t="s">
        <v>496</v>
      </c>
      <c r="I147" t="s">
        <v>29</v>
      </c>
      <c r="J147" t="s">
        <v>419</v>
      </c>
      <c r="L147" t="s">
        <v>1032</v>
      </c>
      <c r="M147" s="3" t="s">
        <v>1036</v>
      </c>
    </row>
    <row r="148" spans="1:13" x14ac:dyDescent="0.35">
      <c r="A148" s="6">
        <v>49</v>
      </c>
      <c r="B148" t="s">
        <v>1037</v>
      </c>
      <c r="C148" t="s">
        <v>1038</v>
      </c>
      <c r="D148">
        <v>0</v>
      </c>
      <c r="E148" t="s">
        <v>937</v>
      </c>
      <c r="F148" t="s">
        <v>486</v>
      </c>
      <c r="G148" t="s">
        <v>406</v>
      </c>
      <c r="H148" t="s">
        <v>641</v>
      </c>
      <c r="I148" t="s">
        <v>29</v>
      </c>
      <c r="J148" t="s">
        <v>408</v>
      </c>
      <c r="L148" t="s">
        <v>1039</v>
      </c>
      <c r="M148" s="3" t="s">
        <v>1040</v>
      </c>
    </row>
    <row r="149" spans="1:13" x14ac:dyDescent="0.35">
      <c r="A149" s="6">
        <v>171</v>
      </c>
      <c r="B149" t="s">
        <v>1041</v>
      </c>
      <c r="C149" t="s">
        <v>1042</v>
      </c>
      <c r="D149">
        <v>0</v>
      </c>
      <c r="E149" t="s">
        <v>1043</v>
      </c>
      <c r="F149" t="s">
        <v>58</v>
      </c>
      <c r="G149" t="s">
        <v>406</v>
      </c>
      <c r="H149" t="s">
        <v>436</v>
      </c>
      <c r="I149" t="s">
        <v>437</v>
      </c>
      <c r="J149" t="s">
        <v>408</v>
      </c>
      <c r="L149" t="s">
        <v>1044</v>
      </c>
      <c r="M149" t="s">
        <v>1045</v>
      </c>
    </row>
    <row r="150" spans="1:13" x14ac:dyDescent="0.35">
      <c r="A150" s="6">
        <v>356</v>
      </c>
      <c r="B150" t="s">
        <v>1046</v>
      </c>
      <c r="C150" t="s">
        <v>1047</v>
      </c>
      <c r="D150">
        <v>0</v>
      </c>
      <c r="E150" t="s">
        <v>516</v>
      </c>
      <c r="F150" t="s">
        <v>58</v>
      </c>
      <c r="G150" t="s">
        <v>406</v>
      </c>
      <c r="H150" t="s">
        <v>1048</v>
      </c>
      <c r="I150" t="s">
        <v>102</v>
      </c>
      <c r="J150" t="s">
        <v>408</v>
      </c>
      <c r="K150" t="s">
        <v>431</v>
      </c>
      <c r="L150" t="s">
        <v>1049</v>
      </c>
      <c r="M150" s="3" t="s">
        <v>1050</v>
      </c>
    </row>
    <row r="151" spans="1:13" x14ac:dyDescent="0.35">
      <c r="A151" s="6">
        <v>846</v>
      </c>
      <c r="B151" t="s">
        <v>1051</v>
      </c>
      <c r="C151" t="s">
        <v>1052</v>
      </c>
      <c r="D151">
        <v>0</v>
      </c>
      <c r="E151" t="s">
        <v>762</v>
      </c>
      <c r="F151" t="s">
        <v>58</v>
      </c>
      <c r="G151" t="s">
        <v>406</v>
      </c>
      <c r="H151" t="s">
        <v>1053</v>
      </c>
      <c r="I151" t="s">
        <v>1054</v>
      </c>
      <c r="J151" t="s">
        <v>408</v>
      </c>
      <c r="K151" t="s">
        <v>431</v>
      </c>
      <c r="L151" t="s">
        <v>1055</v>
      </c>
      <c r="M151" t="s">
        <v>1056</v>
      </c>
    </row>
    <row r="152" spans="1:13" x14ac:dyDescent="0.35">
      <c r="A152" s="6">
        <v>95</v>
      </c>
      <c r="B152" t="s">
        <v>1057</v>
      </c>
      <c r="C152" t="s">
        <v>1058</v>
      </c>
      <c r="D152">
        <v>0</v>
      </c>
      <c r="E152" t="s">
        <v>937</v>
      </c>
      <c r="F152" t="s">
        <v>58</v>
      </c>
      <c r="G152" t="s">
        <v>406</v>
      </c>
      <c r="H152" t="s">
        <v>413</v>
      </c>
      <c r="I152" t="s">
        <v>29</v>
      </c>
      <c r="J152" t="s">
        <v>408</v>
      </c>
      <c r="L152" t="s">
        <v>1059</v>
      </c>
      <c r="M152" s="3" t="s">
        <v>1060</v>
      </c>
    </row>
    <row r="153" spans="1:13" x14ac:dyDescent="0.35">
      <c r="A153" s="6">
        <v>166</v>
      </c>
      <c r="B153" t="s">
        <v>1061</v>
      </c>
      <c r="C153" t="s">
        <v>1062</v>
      </c>
      <c r="D153">
        <v>0</v>
      </c>
      <c r="E153" t="s">
        <v>937</v>
      </c>
      <c r="F153" t="s">
        <v>486</v>
      </c>
      <c r="G153" t="s">
        <v>406</v>
      </c>
      <c r="H153" t="s">
        <v>436</v>
      </c>
      <c r="I153" t="s">
        <v>437</v>
      </c>
      <c r="J153" t="s">
        <v>408</v>
      </c>
      <c r="L153" t="s">
        <v>1063</v>
      </c>
      <c r="M153" s="3" t="s">
        <v>1064</v>
      </c>
    </row>
    <row r="154" spans="1:13" x14ac:dyDescent="0.35">
      <c r="A154" s="6">
        <v>80</v>
      </c>
      <c r="B154" t="s">
        <v>1065</v>
      </c>
      <c r="C154" t="s">
        <v>1066</v>
      </c>
      <c r="D154">
        <v>0</v>
      </c>
      <c r="E154" t="s">
        <v>1067</v>
      </c>
      <c r="F154" t="s">
        <v>486</v>
      </c>
      <c r="G154" t="s">
        <v>406</v>
      </c>
      <c r="H154" t="s">
        <v>1068</v>
      </c>
      <c r="I154" t="s">
        <v>437</v>
      </c>
      <c r="J154" t="s">
        <v>408</v>
      </c>
      <c r="L154" t="s">
        <v>1069</v>
      </c>
      <c r="M154" s="3" t="s">
        <v>1070</v>
      </c>
    </row>
    <row r="155" spans="1:13" x14ac:dyDescent="0.35">
      <c r="A155" s="6">
        <v>529</v>
      </c>
      <c r="B155" t="s">
        <v>1071</v>
      </c>
      <c r="C155" t="s">
        <v>1072</v>
      </c>
      <c r="D155">
        <v>0</v>
      </c>
      <c r="E155" t="s">
        <v>516</v>
      </c>
      <c r="F155" t="s">
        <v>486</v>
      </c>
      <c r="G155" t="s">
        <v>406</v>
      </c>
      <c r="H155" t="s">
        <v>436</v>
      </c>
      <c r="I155" t="s">
        <v>437</v>
      </c>
      <c r="J155" t="s">
        <v>408</v>
      </c>
      <c r="L155" t="s">
        <v>1073</v>
      </c>
      <c r="M155" t="s">
        <v>1074</v>
      </c>
    </row>
    <row r="156" spans="1:13" x14ac:dyDescent="0.35">
      <c r="A156" s="6">
        <v>444</v>
      </c>
      <c r="B156" t="s">
        <v>1075</v>
      </c>
      <c r="C156" t="s">
        <v>800</v>
      </c>
      <c r="D156">
        <v>0</v>
      </c>
      <c r="E156" t="s">
        <v>516</v>
      </c>
      <c r="F156" t="s">
        <v>214</v>
      </c>
      <c r="G156" t="s">
        <v>406</v>
      </c>
      <c r="H156" t="s">
        <v>424</v>
      </c>
      <c r="I156" t="s">
        <v>29</v>
      </c>
      <c r="J156" t="s">
        <v>408</v>
      </c>
      <c r="K156" t="s">
        <v>425</v>
      </c>
      <c r="L156" t="s">
        <v>1076</v>
      </c>
      <c r="M156" t="s">
        <v>1077</v>
      </c>
    </row>
    <row r="157" spans="1:13" x14ac:dyDescent="0.35">
      <c r="A157" s="6">
        <v>579</v>
      </c>
      <c r="B157" t="s">
        <v>1078</v>
      </c>
      <c r="C157" t="s">
        <v>1079</v>
      </c>
      <c r="D157">
        <v>0</v>
      </c>
      <c r="E157" t="s">
        <v>516</v>
      </c>
      <c r="F157" t="s">
        <v>486</v>
      </c>
      <c r="G157" t="s">
        <v>406</v>
      </c>
      <c r="H157" t="s">
        <v>436</v>
      </c>
      <c r="I157" t="s">
        <v>437</v>
      </c>
      <c r="J157" t="s">
        <v>408</v>
      </c>
      <c r="L157" t="s">
        <v>1080</v>
      </c>
      <c r="M157" t="s">
        <v>1081</v>
      </c>
    </row>
    <row r="158" spans="1:13" x14ac:dyDescent="0.35">
      <c r="A158" s="6">
        <v>46</v>
      </c>
      <c r="B158" t="s">
        <v>1082</v>
      </c>
      <c r="C158" t="s">
        <v>1083</v>
      </c>
      <c r="D158">
        <v>0</v>
      </c>
      <c r="E158" t="s">
        <v>937</v>
      </c>
      <c r="F158" t="s">
        <v>486</v>
      </c>
      <c r="G158" t="s">
        <v>406</v>
      </c>
      <c r="H158" t="s">
        <v>1084</v>
      </c>
      <c r="I158" t="s">
        <v>114</v>
      </c>
      <c r="J158" t="s">
        <v>408</v>
      </c>
      <c r="K158" t="s">
        <v>431</v>
      </c>
      <c r="L158" t="s">
        <v>1085</v>
      </c>
      <c r="M158" s="3" t="s">
        <v>1086</v>
      </c>
    </row>
    <row r="159" spans="1:13" x14ac:dyDescent="0.35">
      <c r="A159" s="6">
        <v>48</v>
      </c>
      <c r="B159" t="s">
        <v>1087</v>
      </c>
      <c r="C159" t="s">
        <v>1088</v>
      </c>
      <c r="D159">
        <v>0</v>
      </c>
      <c r="E159" t="s">
        <v>937</v>
      </c>
      <c r="F159" t="s">
        <v>486</v>
      </c>
      <c r="G159" t="s">
        <v>406</v>
      </c>
      <c r="H159" t="s">
        <v>1089</v>
      </c>
      <c r="I159" t="s">
        <v>128</v>
      </c>
      <c r="J159" t="s">
        <v>419</v>
      </c>
      <c r="L159" t="s">
        <v>1090</v>
      </c>
      <c r="M159" s="3" t="s">
        <v>1091</v>
      </c>
    </row>
    <row r="160" spans="1:13" x14ac:dyDescent="0.35">
      <c r="A160" s="6">
        <v>830</v>
      </c>
      <c r="B160" t="s">
        <v>1092</v>
      </c>
      <c r="C160" t="s">
        <v>1093</v>
      </c>
      <c r="D160">
        <v>0</v>
      </c>
      <c r="E160" t="s">
        <v>516</v>
      </c>
      <c r="F160" t="s">
        <v>58</v>
      </c>
      <c r="G160" t="s">
        <v>406</v>
      </c>
      <c r="H160" t="s">
        <v>1094</v>
      </c>
      <c r="I160" t="s">
        <v>109</v>
      </c>
      <c r="J160" t="s">
        <v>408</v>
      </c>
      <c r="L160" t="s">
        <v>1095</v>
      </c>
      <c r="M160" t="s">
        <v>1096</v>
      </c>
    </row>
    <row r="161" spans="1:13" x14ac:dyDescent="0.35">
      <c r="A161" s="6">
        <v>666</v>
      </c>
      <c r="B161" t="s">
        <v>1097</v>
      </c>
      <c r="C161" t="s">
        <v>1098</v>
      </c>
      <c r="D161">
        <v>0</v>
      </c>
      <c r="E161" t="s">
        <v>937</v>
      </c>
      <c r="F161" t="s">
        <v>486</v>
      </c>
      <c r="G161" t="s">
        <v>406</v>
      </c>
      <c r="H161" t="s">
        <v>733</v>
      </c>
      <c r="I161" t="s">
        <v>29</v>
      </c>
      <c r="J161" t="s">
        <v>408</v>
      </c>
      <c r="L161" t="s">
        <v>1099</v>
      </c>
      <c r="M161" t="s">
        <v>1100</v>
      </c>
    </row>
    <row r="162" spans="1:13" x14ac:dyDescent="0.35">
      <c r="A162" s="6">
        <v>262</v>
      </c>
      <c r="B162" t="s">
        <v>1101</v>
      </c>
      <c r="C162" t="s">
        <v>1102</v>
      </c>
      <c r="D162">
        <v>0</v>
      </c>
      <c r="E162" t="s">
        <v>937</v>
      </c>
      <c r="F162" t="s">
        <v>214</v>
      </c>
      <c r="G162" t="s">
        <v>406</v>
      </c>
      <c r="H162" t="s">
        <v>733</v>
      </c>
      <c r="I162" t="s">
        <v>29</v>
      </c>
      <c r="J162" t="s">
        <v>408</v>
      </c>
      <c r="L162" t="s">
        <v>1099</v>
      </c>
      <c r="M162" t="s">
        <v>1103</v>
      </c>
    </row>
    <row r="163" spans="1:13" x14ac:dyDescent="0.35">
      <c r="A163" s="6">
        <v>175</v>
      </c>
      <c r="B163" t="s">
        <v>1104</v>
      </c>
      <c r="C163" t="s">
        <v>1105</v>
      </c>
      <c r="D163">
        <v>0</v>
      </c>
      <c r="E163" t="s">
        <v>937</v>
      </c>
      <c r="F163" t="s">
        <v>486</v>
      </c>
      <c r="G163" t="s">
        <v>406</v>
      </c>
      <c r="H163" t="s">
        <v>1106</v>
      </c>
      <c r="I163" t="s">
        <v>29</v>
      </c>
      <c r="J163" t="s">
        <v>408</v>
      </c>
      <c r="K163" t="s">
        <v>425</v>
      </c>
      <c r="L163" t="s">
        <v>1107</v>
      </c>
      <c r="M163" s="3" t="s">
        <v>1108</v>
      </c>
    </row>
    <row r="164" spans="1:13" x14ac:dyDescent="0.35">
      <c r="A164" s="6">
        <v>638</v>
      </c>
      <c r="B164" t="s">
        <v>1109</v>
      </c>
      <c r="C164" t="s">
        <v>1110</v>
      </c>
      <c r="D164">
        <v>0</v>
      </c>
      <c r="E164" t="s">
        <v>937</v>
      </c>
      <c r="F164" t="s">
        <v>486</v>
      </c>
      <c r="G164" t="s">
        <v>406</v>
      </c>
      <c r="H164" t="s">
        <v>1111</v>
      </c>
      <c r="I164" t="s">
        <v>29</v>
      </c>
      <c r="J164" t="s">
        <v>408</v>
      </c>
      <c r="K164" t="s">
        <v>425</v>
      </c>
      <c r="L164" t="s">
        <v>1112</v>
      </c>
      <c r="M164" t="s">
        <v>1113</v>
      </c>
    </row>
    <row r="165" spans="1:13" x14ac:dyDescent="0.35">
      <c r="A165" s="6">
        <v>52</v>
      </c>
      <c r="B165" t="s">
        <v>1114</v>
      </c>
      <c r="C165" t="s">
        <v>1115</v>
      </c>
      <c r="D165">
        <v>0</v>
      </c>
      <c r="E165" t="s">
        <v>937</v>
      </c>
      <c r="F165" t="s">
        <v>486</v>
      </c>
      <c r="G165" t="s">
        <v>406</v>
      </c>
      <c r="H165" t="s">
        <v>1116</v>
      </c>
      <c r="I165" t="s">
        <v>29</v>
      </c>
      <c r="J165" t="s">
        <v>419</v>
      </c>
      <c r="L165" t="s">
        <v>1117</v>
      </c>
      <c r="M165" s="3" t="s">
        <v>1118</v>
      </c>
    </row>
    <row r="166" spans="1:13" x14ac:dyDescent="0.35">
      <c r="A166" s="6">
        <v>532</v>
      </c>
      <c r="B166" t="s">
        <v>1119</v>
      </c>
      <c r="C166" t="s">
        <v>1120</v>
      </c>
      <c r="D166">
        <v>0</v>
      </c>
      <c r="E166" t="s">
        <v>937</v>
      </c>
      <c r="F166" t="s">
        <v>58</v>
      </c>
      <c r="G166" t="s">
        <v>406</v>
      </c>
      <c r="H166" t="s">
        <v>413</v>
      </c>
      <c r="I166" t="s">
        <v>29</v>
      </c>
      <c r="J166" t="s">
        <v>408</v>
      </c>
      <c r="L166" t="s">
        <v>1121</v>
      </c>
      <c r="M166" t="s">
        <v>1122</v>
      </c>
    </row>
    <row r="167" spans="1:13" x14ac:dyDescent="0.35">
      <c r="A167" s="6">
        <v>42</v>
      </c>
      <c r="B167" t="s">
        <v>1123</v>
      </c>
      <c r="C167" t="s">
        <v>1124</v>
      </c>
      <c r="D167">
        <v>0</v>
      </c>
      <c r="E167" t="s">
        <v>937</v>
      </c>
      <c r="F167" t="s">
        <v>486</v>
      </c>
      <c r="G167" t="s">
        <v>406</v>
      </c>
      <c r="H167" t="s">
        <v>1125</v>
      </c>
      <c r="I167" t="s">
        <v>127</v>
      </c>
      <c r="J167" t="s">
        <v>408</v>
      </c>
      <c r="L167" t="s">
        <v>1126</v>
      </c>
      <c r="M167" s="3" t="s">
        <v>1127</v>
      </c>
    </row>
    <row r="168" spans="1:13" x14ac:dyDescent="0.35">
      <c r="A168" s="6">
        <v>315</v>
      </c>
      <c r="B168" t="s">
        <v>1128</v>
      </c>
      <c r="C168" t="s">
        <v>1129</v>
      </c>
      <c r="D168">
        <v>0</v>
      </c>
      <c r="E168" t="s">
        <v>937</v>
      </c>
      <c r="F168" t="s">
        <v>486</v>
      </c>
      <c r="G168" t="s">
        <v>406</v>
      </c>
      <c r="H168" t="s">
        <v>1130</v>
      </c>
      <c r="I168" t="s">
        <v>437</v>
      </c>
      <c r="J168" t="s">
        <v>408</v>
      </c>
      <c r="L168" t="s">
        <v>1131</v>
      </c>
      <c r="M168" t="s">
        <v>1132</v>
      </c>
    </row>
    <row r="169" spans="1:13" x14ac:dyDescent="0.35">
      <c r="A169" s="6">
        <v>926</v>
      </c>
      <c r="B169" t="s">
        <v>1133</v>
      </c>
      <c r="C169" t="s">
        <v>1134</v>
      </c>
      <c r="D169">
        <v>0</v>
      </c>
      <c r="E169" t="s">
        <v>937</v>
      </c>
      <c r="F169" t="s">
        <v>486</v>
      </c>
      <c r="G169" t="s">
        <v>406</v>
      </c>
      <c r="H169" t="s">
        <v>1135</v>
      </c>
      <c r="I169" t="s">
        <v>29</v>
      </c>
      <c r="J169" t="s">
        <v>408</v>
      </c>
      <c r="K169" t="s">
        <v>425</v>
      </c>
      <c r="L169" t="s">
        <v>1136</v>
      </c>
      <c r="M169" t="s">
        <v>1137</v>
      </c>
    </row>
    <row r="170" spans="1:13" x14ac:dyDescent="0.35">
      <c r="A170" s="6">
        <v>745</v>
      </c>
      <c r="B170" t="s">
        <v>1138</v>
      </c>
      <c r="C170" t="s">
        <v>1139</v>
      </c>
      <c r="D170">
        <v>0</v>
      </c>
      <c r="E170" t="s">
        <v>937</v>
      </c>
      <c r="F170" t="s">
        <v>486</v>
      </c>
      <c r="G170" t="s">
        <v>406</v>
      </c>
      <c r="H170" t="s">
        <v>1140</v>
      </c>
      <c r="I170" t="s">
        <v>109</v>
      </c>
      <c r="J170" t="s">
        <v>419</v>
      </c>
      <c r="L170" t="s">
        <v>1141</v>
      </c>
      <c r="M170" t="s">
        <v>1142</v>
      </c>
    </row>
    <row r="171" spans="1:13" x14ac:dyDescent="0.35">
      <c r="A171" s="6">
        <v>68</v>
      </c>
      <c r="B171" t="s">
        <v>1143</v>
      </c>
      <c r="C171" t="s">
        <v>1144</v>
      </c>
      <c r="D171">
        <v>0</v>
      </c>
      <c r="E171" t="s">
        <v>937</v>
      </c>
      <c r="F171" t="s">
        <v>58</v>
      </c>
      <c r="G171" t="s">
        <v>406</v>
      </c>
      <c r="H171" t="s">
        <v>413</v>
      </c>
      <c r="I171" t="s">
        <v>29</v>
      </c>
      <c r="J171" t="s">
        <v>408</v>
      </c>
      <c r="L171" t="s">
        <v>1145</v>
      </c>
      <c r="M171" t="s">
        <v>1146</v>
      </c>
    </row>
    <row r="172" spans="1:13" x14ac:dyDescent="0.35">
      <c r="A172" s="6">
        <v>258</v>
      </c>
      <c r="B172" t="s">
        <v>1147</v>
      </c>
      <c r="C172" t="s">
        <v>1148</v>
      </c>
      <c r="D172">
        <v>0</v>
      </c>
      <c r="E172" t="s">
        <v>937</v>
      </c>
      <c r="F172" t="s">
        <v>486</v>
      </c>
      <c r="G172" t="s">
        <v>406</v>
      </c>
      <c r="H172" t="s">
        <v>1106</v>
      </c>
      <c r="I172" t="s">
        <v>29</v>
      </c>
      <c r="J172" t="s">
        <v>408</v>
      </c>
      <c r="K172" t="s">
        <v>425</v>
      </c>
      <c r="L172" t="s">
        <v>1149</v>
      </c>
      <c r="M172" s="3" t="s">
        <v>1150</v>
      </c>
    </row>
    <row r="173" spans="1:13" x14ac:dyDescent="0.35">
      <c r="A173" s="6">
        <v>222</v>
      </c>
      <c r="B173" t="s">
        <v>1151</v>
      </c>
      <c r="C173" t="s">
        <v>1152</v>
      </c>
      <c r="D173">
        <v>0</v>
      </c>
      <c r="E173" t="s">
        <v>937</v>
      </c>
      <c r="F173" t="s">
        <v>486</v>
      </c>
      <c r="G173" t="s">
        <v>406</v>
      </c>
      <c r="H173" t="s">
        <v>1106</v>
      </c>
      <c r="I173" t="s">
        <v>29</v>
      </c>
      <c r="J173" t="s">
        <v>408</v>
      </c>
      <c r="K173" t="s">
        <v>425</v>
      </c>
      <c r="L173" t="s">
        <v>1153</v>
      </c>
      <c r="M173" t="s">
        <v>1154</v>
      </c>
    </row>
    <row r="174" spans="1:13" x14ac:dyDescent="0.35">
      <c r="A174" s="6">
        <v>882</v>
      </c>
      <c r="B174" t="s">
        <v>1155</v>
      </c>
      <c r="C174" t="s">
        <v>1156</v>
      </c>
      <c r="D174">
        <v>0</v>
      </c>
      <c r="E174" t="s">
        <v>937</v>
      </c>
      <c r="F174" t="s">
        <v>486</v>
      </c>
      <c r="G174" t="s">
        <v>406</v>
      </c>
      <c r="H174" t="s">
        <v>436</v>
      </c>
      <c r="I174" t="s">
        <v>437</v>
      </c>
      <c r="J174" t="s">
        <v>408</v>
      </c>
      <c r="L174" t="s">
        <v>1157</v>
      </c>
      <c r="M174" t="s">
        <v>1158</v>
      </c>
    </row>
    <row r="175" spans="1:13" x14ac:dyDescent="0.35">
      <c r="A175" s="6">
        <v>542</v>
      </c>
      <c r="B175" t="s">
        <v>1159</v>
      </c>
      <c r="C175" t="s">
        <v>1160</v>
      </c>
      <c r="D175">
        <v>0</v>
      </c>
      <c r="E175" t="s">
        <v>937</v>
      </c>
      <c r="F175" t="s">
        <v>486</v>
      </c>
      <c r="G175" t="s">
        <v>406</v>
      </c>
      <c r="H175" t="s">
        <v>567</v>
      </c>
      <c r="I175" t="s">
        <v>127</v>
      </c>
      <c r="J175" t="s">
        <v>408</v>
      </c>
      <c r="K175" t="s">
        <v>425</v>
      </c>
      <c r="L175" t="s">
        <v>1161</v>
      </c>
      <c r="M175" t="s">
        <v>1162</v>
      </c>
    </row>
    <row r="176" spans="1:13" x14ac:dyDescent="0.35">
      <c r="A176" s="6">
        <v>434</v>
      </c>
      <c r="B176" t="s">
        <v>1163</v>
      </c>
      <c r="C176" t="s">
        <v>1164</v>
      </c>
      <c r="D176">
        <v>0</v>
      </c>
      <c r="E176" t="s">
        <v>516</v>
      </c>
      <c r="F176" t="s">
        <v>214</v>
      </c>
      <c r="G176" t="s">
        <v>406</v>
      </c>
      <c r="H176" t="s">
        <v>641</v>
      </c>
      <c r="I176" t="s">
        <v>29</v>
      </c>
      <c r="J176" t="s">
        <v>408</v>
      </c>
      <c r="L176" t="s">
        <v>1165</v>
      </c>
      <c r="M176" t="s">
        <v>1166</v>
      </c>
    </row>
    <row r="177" spans="1:13" x14ac:dyDescent="0.35">
      <c r="A177" s="6">
        <v>59</v>
      </c>
      <c r="B177" t="s">
        <v>1167</v>
      </c>
      <c r="C177" t="s">
        <v>1168</v>
      </c>
      <c r="D177">
        <v>0</v>
      </c>
      <c r="E177" t="s">
        <v>59</v>
      </c>
      <c r="F177" t="s">
        <v>58</v>
      </c>
      <c r="G177" t="s">
        <v>406</v>
      </c>
      <c r="H177" t="s">
        <v>1068</v>
      </c>
      <c r="I177" t="s">
        <v>437</v>
      </c>
      <c r="J177" t="s">
        <v>408</v>
      </c>
      <c r="L177" t="s">
        <v>1169</v>
      </c>
      <c r="M177" s="3" t="s">
        <v>1170</v>
      </c>
    </row>
    <row r="178" spans="1:13" x14ac:dyDescent="0.35">
      <c r="A178" s="6">
        <v>331</v>
      </c>
      <c r="B178" t="s">
        <v>1171</v>
      </c>
      <c r="C178" t="s">
        <v>1172</v>
      </c>
      <c r="D178">
        <v>0</v>
      </c>
      <c r="E178" t="s">
        <v>516</v>
      </c>
      <c r="F178" t="s">
        <v>214</v>
      </c>
      <c r="G178" t="s">
        <v>406</v>
      </c>
      <c r="H178" t="s">
        <v>436</v>
      </c>
      <c r="I178" t="s">
        <v>437</v>
      </c>
      <c r="J178" t="s">
        <v>408</v>
      </c>
      <c r="L178" t="s">
        <v>1173</v>
      </c>
      <c r="M178" t="s">
        <v>1174</v>
      </c>
    </row>
    <row r="179" spans="1:13" x14ac:dyDescent="0.35">
      <c r="A179" s="6">
        <v>12</v>
      </c>
      <c r="B179" t="s">
        <v>1175</v>
      </c>
      <c r="C179" t="s">
        <v>1168</v>
      </c>
      <c r="D179">
        <v>0</v>
      </c>
      <c r="E179" t="s">
        <v>59</v>
      </c>
      <c r="F179" t="s">
        <v>58</v>
      </c>
      <c r="G179" t="s">
        <v>406</v>
      </c>
      <c r="H179" t="s">
        <v>1068</v>
      </c>
      <c r="I179" t="s">
        <v>437</v>
      </c>
      <c r="J179" t="s">
        <v>408</v>
      </c>
      <c r="L179" t="s">
        <v>1173</v>
      </c>
      <c r="M179" s="3" t="s">
        <v>1176</v>
      </c>
    </row>
    <row r="180" spans="1:13" x14ac:dyDescent="0.35">
      <c r="A180" s="6">
        <v>152</v>
      </c>
      <c r="B180" t="s">
        <v>1177</v>
      </c>
      <c r="C180" t="s">
        <v>1178</v>
      </c>
      <c r="D180">
        <v>0</v>
      </c>
      <c r="E180" t="s">
        <v>937</v>
      </c>
      <c r="F180" t="s">
        <v>58</v>
      </c>
      <c r="G180" t="s">
        <v>406</v>
      </c>
      <c r="H180" t="s">
        <v>413</v>
      </c>
      <c r="I180" t="s">
        <v>29</v>
      </c>
      <c r="J180" t="s">
        <v>408</v>
      </c>
      <c r="L180" t="s">
        <v>1179</v>
      </c>
      <c r="M180" t="s">
        <v>1180</v>
      </c>
    </row>
    <row r="181" spans="1:13" x14ac:dyDescent="0.35">
      <c r="A181" s="6">
        <v>467</v>
      </c>
      <c r="B181" t="s">
        <v>1181</v>
      </c>
      <c r="C181" t="s">
        <v>515</v>
      </c>
      <c r="D181">
        <v>0</v>
      </c>
      <c r="E181" t="s">
        <v>937</v>
      </c>
      <c r="F181" t="s">
        <v>486</v>
      </c>
      <c r="G181" t="s">
        <v>406</v>
      </c>
      <c r="H181" t="s">
        <v>517</v>
      </c>
      <c r="I181" t="s">
        <v>29</v>
      </c>
      <c r="J181" t="s">
        <v>408</v>
      </c>
      <c r="L181" t="s">
        <v>1182</v>
      </c>
      <c r="M181" t="s">
        <v>1183</v>
      </c>
    </row>
    <row r="182" spans="1:13" x14ac:dyDescent="0.35">
      <c r="A182" s="6">
        <v>719</v>
      </c>
      <c r="B182" t="s">
        <v>1184</v>
      </c>
      <c r="C182" t="s">
        <v>1185</v>
      </c>
      <c r="D182">
        <v>0</v>
      </c>
      <c r="E182" t="s">
        <v>937</v>
      </c>
      <c r="F182" t="s">
        <v>58</v>
      </c>
      <c r="G182" t="s">
        <v>406</v>
      </c>
      <c r="H182" t="s">
        <v>436</v>
      </c>
      <c r="I182" t="s">
        <v>437</v>
      </c>
      <c r="J182" t="s">
        <v>408</v>
      </c>
      <c r="L182" t="s">
        <v>1186</v>
      </c>
      <c r="M182" t="s">
        <v>1187</v>
      </c>
    </row>
    <row r="183" spans="1:13" x14ac:dyDescent="0.35">
      <c r="A183" s="6">
        <v>202</v>
      </c>
      <c r="B183" t="s">
        <v>1188</v>
      </c>
      <c r="C183" t="s">
        <v>1189</v>
      </c>
      <c r="D183">
        <v>0</v>
      </c>
      <c r="E183" t="s">
        <v>937</v>
      </c>
      <c r="F183" t="s">
        <v>486</v>
      </c>
      <c r="G183" t="s">
        <v>406</v>
      </c>
      <c r="H183" t="s">
        <v>436</v>
      </c>
      <c r="I183" t="s">
        <v>437</v>
      </c>
      <c r="J183" t="s">
        <v>408</v>
      </c>
      <c r="L183" t="s">
        <v>1190</v>
      </c>
      <c r="M183" t="s">
        <v>1191</v>
      </c>
    </row>
    <row r="184" spans="1:13" x14ac:dyDescent="0.35">
      <c r="A184" s="6">
        <v>943</v>
      </c>
      <c r="B184" t="s">
        <v>1192</v>
      </c>
      <c r="C184" t="s">
        <v>1193</v>
      </c>
      <c r="D184">
        <v>0</v>
      </c>
      <c r="E184" t="s">
        <v>516</v>
      </c>
      <c r="G184" t="s">
        <v>406</v>
      </c>
      <c r="H184" t="s">
        <v>436</v>
      </c>
      <c r="I184" t="s">
        <v>437</v>
      </c>
      <c r="J184" t="s">
        <v>408</v>
      </c>
      <c r="L184" t="s">
        <v>1073</v>
      </c>
      <c r="M184" t="s">
        <v>1194</v>
      </c>
    </row>
    <row r="185" spans="1:13" x14ac:dyDescent="0.35">
      <c r="A185" s="6">
        <v>497</v>
      </c>
      <c r="B185" t="s">
        <v>1195</v>
      </c>
      <c r="C185" t="s">
        <v>1196</v>
      </c>
      <c r="D185">
        <v>0</v>
      </c>
      <c r="E185" t="s">
        <v>937</v>
      </c>
      <c r="F185" t="s">
        <v>486</v>
      </c>
      <c r="G185" t="s">
        <v>406</v>
      </c>
      <c r="H185" t="s">
        <v>447</v>
      </c>
      <c r="I185" t="s">
        <v>109</v>
      </c>
      <c r="J185" t="s">
        <v>408</v>
      </c>
      <c r="L185" t="s">
        <v>1197</v>
      </c>
      <c r="M185" t="s">
        <v>1198</v>
      </c>
    </row>
    <row r="186" spans="1:13" x14ac:dyDescent="0.35">
      <c r="A186" s="6">
        <v>506</v>
      </c>
      <c r="B186" t="s">
        <v>1199</v>
      </c>
      <c r="D186">
        <v>0</v>
      </c>
      <c r="E186" t="s">
        <v>762</v>
      </c>
      <c r="F186" t="s">
        <v>214</v>
      </c>
      <c r="G186" t="s">
        <v>406</v>
      </c>
      <c r="H186" t="s">
        <v>595</v>
      </c>
      <c r="I186" t="s">
        <v>29</v>
      </c>
      <c r="J186" t="s">
        <v>419</v>
      </c>
      <c r="L186" t="s">
        <v>1200</v>
      </c>
      <c r="M186" t="s">
        <v>1201</v>
      </c>
    </row>
    <row r="187" spans="1:13" x14ac:dyDescent="0.35">
      <c r="A187" s="6">
        <v>334</v>
      </c>
      <c r="B187" t="s">
        <v>1202</v>
      </c>
      <c r="C187" t="s">
        <v>1203</v>
      </c>
      <c r="D187">
        <v>0</v>
      </c>
      <c r="E187" t="s">
        <v>937</v>
      </c>
      <c r="F187" t="s">
        <v>486</v>
      </c>
      <c r="G187" t="s">
        <v>406</v>
      </c>
      <c r="H187" t="s">
        <v>436</v>
      </c>
      <c r="I187" t="s">
        <v>437</v>
      </c>
      <c r="J187" t="s">
        <v>408</v>
      </c>
      <c r="L187" t="s">
        <v>1204</v>
      </c>
      <c r="M187" t="s">
        <v>1205</v>
      </c>
    </row>
    <row r="188" spans="1:13" x14ac:dyDescent="0.35">
      <c r="A188" s="6">
        <v>438</v>
      </c>
      <c r="B188" t="s">
        <v>1206</v>
      </c>
      <c r="C188" t="s">
        <v>1207</v>
      </c>
      <c r="D188">
        <v>0</v>
      </c>
      <c r="E188" t="s">
        <v>516</v>
      </c>
      <c r="F188" t="s">
        <v>58</v>
      </c>
      <c r="G188" t="s">
        <v>406</v>
      </c>
      <c r="H188" t="s">
        <v>436</v>
      </c>
      <c r="I188" t="s">
        <v>437</v>
      </c>
      <c r="J188" t="s">
        <v>408</v>
      </c>
      <c r="L188" t="s">
        <v>1204</v>
      </c>
      <c r="M188" t="s">
        <v>1208</v>
      </c>
    </row>
    <row r="189" spans="1:13" x14ac:dyDescent="0.35">
      <c r="A189" s="6">
        <v>548</v>
      </c>
      <c r="B189" t="s">
        <v>1209</v>
      </c>
      <c r="C189" t="s">
        <v>1210</v>
      </c>
      <c r="D189">
        <v>0</v>
      </c>
      <c r="E189" t="s">
        <v>937</v>
      </c>
      <c r="F189" t="s">
        <v>486</v>
      </c>
      <c r="G189" t="s">
        <v>406</v>
      </c>
      <c r="H189" t="s">
        <v>805</v>
      </c>
      <c r="I189" t="s">
        <v>29</v>
      </c>
      <c r="J189" t="s">
        <v>408</v>
      </c>
      <c r="L189" t="s">
        <v>1211</v>
      </c>
      <c r="M189" t="s">
        <v>1212</v>
      </c>
    </row>
    <row r="190" spans="1:13" x14ac:dyDescent="0.35">
      <c r="A190" s="6">
        <v>953</v>
      </c>
      <c r="B190" t="s">
        <v>1213</v>
      </c>
      <c r="C190" t="s">
        <v>1214</v>
      </c>
      <c r="D190">
        <v>0</v>
      </c>
      <c r="E190" t="s">
        <v>516</v>
      </c>
      <c r="F190" t="s">
        <v>58</v>
      </c>
      <c r="G190" t="s">
        <v>406</v>
      </c>
      <c r="H190" t="s">
        <v>662</v>
      </c>
      <c r="I190" t="s">
        <v>29</v>
      </c>
      <c r="J190" t="s">
        <v>419</v>
      </c>
      <c r="K190" t="s">
        <v>663</v>
      </c>
      <c r="L190" t="s">
        <v>1215</v>
      </c>
      <c r="M190" t="s">
        <v>1216</v>
      </c>
    </row>
    <row r="191" spans="1:13" x14ac:dyDescent="0.35">
      <c r="A191" s="6">
        <v>254</v>
      </c>
      <c r="B191" t="s">
        <v>1217</v>
      </c>
      <c r="C191" t="s">
        <v>1218</v>
      </c>
      <c r="D191">
        <v>0</v>
      </c>
      <c r="E191" t="s">
        <v>516</v>
      </c>
      <c r="F191" t="s">
        <v>58</v>
      </c>
      <c r="G191" t="s">
        <v>406</v>
      </c>
      <c r="H191" t="s">
        <v>805</v>
      </c>
      <c r="I191" t="s">
        <v>29</v>
      </c>
      <c r="J191" t="s">
        <v>408</v>
      </c>
      <c r="L191" t="s">
        <v>1219</v>
      </c>
      <c r="M191" t="s">
        <v>1220</v>
      </c>
    </row>
    <row r="192" spans="1:13" x14ac:dyDescent="0.35">
      <c r="A192" s="6">
        <v>29</v>
      </c>
      <c r="B192" t="s">
        <v>1221</v>
      </c>
      <c r="C192" t="s">
        <v>1222</v>
      </c>
      <c r="D192">
        <v>0</v>
      </c>
      <c r="E192" t="s">
        <v>937</v>
      </c>
      <c r="F192" t="s">
        <v>486</v>
      </c>
      <c r="G192" t="s">
        <v>406</v>
      </c>
      <c r="H192" t="s">
        <v>787</v>
      </c>
      <c r="I192" t="s">
        <v>553</v>
      </c>
      <c r="J192" t="s">
        <v>408</v>
      </c>
      <c r="L192" t="s">
        <v>1223</v>
      </c>
      <c r="M192" s="3" t="s">
        <v>1224</v>
      </c>
    </row>
    <row r="193" spans="1:13" x14ac:dyDescent="0.35">
      <c r="A193" s="6">
        <v>511</v>
      </c>
      <c r="B193" t="s">
        <v>1225</v>
      </c>
      <c r="C193" t="s">
        <v>507</v>
      </c>
      <c r="D193">
        <v>0</v>
      </c>
      <c r="E193" t="s">
        <v>937</v>
      </c>
      <c r="F193" t="s">
        <v>486</v>
      </c>
      <c r="G193" t="s">
        <v>406</v>
      </c>
      <c r="H193" t="s">
        <v>424</v>
      </c>
      <c r="I193" t="s">
        <v>29</v>
      </c>
      <c r="J193" t="s">
        <v>408</v>
      </c>
      <c r="K193" t="s">
        <v>425</v>
      </c>
      <c r="L193" t="s">
        <v>1226</v>
      </c>
      <c r="M193" t="s">
        <v>1227</v>
      </c>
    </row>
    <row r="194" spans="1:13" x14ac:dyDescent="0.35">
      <c r="A194" s="6">
        <v>37</v>
      </c>
      <c r="B194" t="s">
        <v>1228</v>
      </c>
      <c r="C194" t="s">
        <v>1229</v>
      </c>
      <c r="D194">
        <v>0</v>
      </c>
      <c r="E194" t="s">
        <v>937</v>
      </c>
      <c r="F194" t="s">
        <v>58</v>
      </c>
      <c r="G194" t="s">
        <v>406</v>
      </c>
      <c r="H194" t="s">
        <v>1106</v>
      </c>
      <c r="I194" t="s">
        <v>29</v>
      </c>
      <c r="J194" t="s">
        <v>408</v>
      </c>
      <c r="K194" t="s">
        <v>425</v>
      </c>
      <c r="L194" t="s">
        <v>1230</v>
      </c>
      <c r="M194" s="3" t="s">
        <v>1231</v>
      </c>
    </row>
    <row r="195" spans="1:13" x14ac:dyDescent="0.35">
      <c r="A195" s="6">
        <v>663</v>
      </c>
      <c r="B195" t="s">
        <v>1232</v>
      </c>
      <c r="C195" t="s">
        <v>1233</v>
      </c>
      <c r="D195">
        <v>0</v>
      </c>
      <c r="E195" t="s">
        <v>937</v>
      </c>
      <c r="F195" t="s">
        <v>486</v>
      </c>
      <c r="G195" t="s">
        <v>406</v>
      </c>
      <c r="H195" t="s">
        <v>1106</v>
      </c>
      <c r="I195" t="s">
        <v>29</v>
      </c>
      <c r="J195" t="s">
        <v>408</v>
      </c>
      <c r="K195" t="s">
        <v>425</v>
      </c>
      <c r="L195" t="s">
        <v>1234</v>
      </c>
      <c r="M195" t="s">
        <v>1235</v>
      </c>
    </row>
    <row r="196" spans="1:13" x14ac:dyDescent="0.35">
      <c r="A196" s="6">
        <v>732</v>
      </c>
      <c r="B196" t="s">
        <v>1236</v>
      </c>
      <c r="C196" t="s">
        <v>1237</v>
      </c>
      <c r="D196">
        <v>0</v>
      </c>
      <c r="E196" t="s">
        <v>937</v>
      </c>
      <c r="F196" t="s">
        <v>486</v>
      </c>
      <c r="G196" t="s">
        <v>406</v>
      </c>
      <c r="H196" t="s">
        <v>1106</v>
      </c>
      <c r="I196" t="s">
        <v>29</v>
      </c>
      <c r="J196" t="s">
        <v>408</v>
      </c>
      <c r="K196" t="s">
        <v>425</v>
      </c>
      <c r="L196" t="s">
        <v>1234</v>
      </c>
      <c r="M196" t="s">
        <v>1238</v>
      </c>
    </row>
    <row r="197" spans="1:13" x14ac:dyDescent="0.35">
      <c r="A197" s="6">
        <v>480</v>
      </c>
      <c r="B197" t="s">
        <v>1239</v>
      </c>
      <c r="C197" t="s">
        <v>1240</v>
      </c>
      <c r="D197">
        <v>0</v>
      </c>
      <c r="E197" t="s">
        <v>937</v>
      </c>
      <c r="F197" t="s">
        <v>486</v>
      </c>
      <c r="G197" t="s">
        <v>406</v>
      </c>
      <c r="H197" t="s">
        <v>567</v>
      </c>
      <c r="I197" t="s">
        <v>127</v>
      </c>
      <c r="J197" t="s">
        <v>408</v>
      </c>
      <c r="K197" t="s">
        <v>425</v>
      </c>
      <c r="L197" t="s">
        <v>1241</v>
      </c>
      <c r="M197" t="s">
        <v>1242</v>
      </c>
    </row>
    <row r="198" spans="1:13" x14ac:dyDescent="0.35">
      <c r="A198" s="6">
        <v>500</v>
      </c>
      <c r="B198" t="s">
        <v>1243</v>
      </c>
      <c r="C198" t="s">
        <v>1244</v>
      </c>
      <c r="D198">
        <v>0</v>
      </c>
      <c r="E198" t="s">
        <v>762</v>
      </c>
      <c r="F198" t="s">
        <v>58</v>
      </c>
      <c r="G198" t="s">
        <v>406</v>
      </c>
      <c r="H198" t="s">
        <v>436</v>
      </c>
      <c r="I198" t="s">
        <v>437</v>
      </c>
      <c r="J198" t="s">
        <v>408</v>
      </c>
      <c r="L198" t="s">
        <v>1241</v>
      </c>
      <c r="M198" t="s">
        <v>1245</v>
      </c>
    </row>
    <row r="199" spans="1:13" x14ac:dyDescent="0.35">
      <c r="A199" s="6">
        <v>119</v>
      </c>
      <c r="B199" t="s">
        <v>1246</v>
      </c>
      <c r="C199" t="s">
        <v>1247</v>
      </c>
      <c r="D199">
        <v>0</v>
      </c>
      <c r="E199" t="s">
        <v>937</v>
      </c>
      <c r="F199" t="s">
        <v>486</v>
      </c>
      <c r="G199" t="s">
        <v>406</v>
      </c>
      <c r="H199" t="s">
        <v>462</v>
      </c>
      <c r="I199" t="s">
        <v>29</v>
      </c>
      <c r="J199" t="s">
        <v>408</v>
      </c>
      <c r="L199" t="s">
        <v>1248</v>
      </c>
      <c r="M199" t="s">
        <v>1249</v>
      </c>
    </row>
    <row r="200" spans="1:13" x14ac:dyDescent="0.35">
      <c r="A200" s="6">
        <v>884</v>
      </c>
      <c r="B200" t="s">
        <v>1250</v>
      </c>
      <c r="C200" t="s">
        <v>1251</v>
      </c>
      <c r="D200">
        <v>0</v>
      </c>
      <c r="E200" t="s">
        <v>937</v>
      </c>
      <c r="F200" t="s">
        <v>486</v>
      </c>
      <c r="G200" t="s">
        <v>406</v>
      </c>
      <c r="H200" t="s">
        <v>805</v>
      </c>
      <c r="I200" t="s">
        <v>29</v>
      </c>
      <c r="J200" t="s">
        <v>408</v>
      </c>
      <c r="L200" t="s">
        <v>1252</v>
      </c>
      <c r="M200" t="s">
        <v>1253</v>
      </c>
    </row>
    <row r="201" spans="1:13" x14ac:dyDescent="0.35">
      <c r="A201" s="6">
        <v>32</v>
      </c>
      <c r="B201" t="s">
        <v>1254</v>
      </c>
      <c r="C201" t="s">
        <v>1255</v>
      </c>
      <c r="D201">
        <v>0</v>
      </c>
      <c r="E201" t="s">
        <v>937</v>
      </c>
      <c r="F201" t="s">
        <v>58</v>
      </c>
      <c r="G201" t="s">
        <v>406</v>
      </c>
      <c r="H201" t="s">
        <v>413</v>
      </c>
      <c r="I201" t="s">
        <v>29</v>
      </c>
      <c r="J201" t="s">
        <v>408</v>
      </c>
      <c r="L201" t="s">
        <v>1256</v>
      </c>
      <c r="M201" s="3" t="s">
        <v>1257</v>
      </c>
    </row>
    <row r="202" spans="1:13" x14ac:dyDescent="0.35">
      <c r="A202" s="6">
        <v>655</v>
      </c>
      <c r="B202" t="s">
        <v>1258</v>
      </c>
      <c r="C202" t="s">
        <v>1259</v>
      </c>
      <c r="D202">
        <v>0</v>
      </c>
      <c r="E202" t="s">
        <v>937</v>
      </c>
      <c r="F202" t="s">
        <v>486</v>
      </c>
      <c r="G202" t="s">
        <v>406</v>
      </c>
      <c r="H202" t="s">
        <v>893</v>
      </c>
      <c r="I202" t="s">
        <v>29</v>
      </c>
      <c r="J202" t="s">
        <v>408</v>
      </c>
      <c r="L202" t="s">
        <v>1260</v>
      </c>
      <c r="M202" t="s">
        <v>1261</v>
      </c>
    </row>
    <row r="203" spans="1:13" x14ac:dyDescent="0.35">
      <c r="A203" s="6">
        <v>668</v>
      </c>
      <c r="B203" t="s">
        <v>1262</v>
      </c>
      <c r="C203" t="s">
        <v>1263</v>
      </c>
      <c r="D203">
        <v>0</v>
      </c>
      <c r="E203" t="s">
        <v>937</v>
      </c>
      <c r="F203" t="s">
        <v>58</v>
      </c>
      <c r="G203" t="s">
        <v>406</v>
      </c>
      <c r="H203" t="s">
        <v>1264</v>
      </c>
      <c r="I203" t="s">
        <v>437</v>
      </c>
      <c r="J203" t="s">
        <v>408</v>
      </c>
      <c r="K203" t="s">
        <v>1265</v>
      </c>
      <c r="L203" t="s">
        <v>1266</v>
      </c>
      <c r="M203" t="s">
        <v>1267</v>
      </c>
    </row>
    <row r="204" spans="1:13" x14ac:dyDescent="0.35">
      <c r="A204" s="6">
        <v>465</v>
      </c>
      <c r="B204" t="s">
        <v>1268</v>
      </c>
      <c r="C204" t="s">
        <v>515</v>
      </c>
      <c r="D204">
        <v>0</v>
      </c>
      <c r="E204" t="s">
        <v>937</v>
      </c>
      <c r="F204" t="s">
        <v>486</v>
      </c>
      <c r="G204" t="s">
        <v>406</v>
      </c>
      <c r="H204" t="s">
        <v>517</v>
      </c>
      <c r="I204" t="s">
        <v>29</v>
      </c>
      <c r="J204" t="s">
        <v>408</v>
      </c>
      <c r="L204" t="s">
        <v>1269</v>
      </c>
      <c r="M204" t="s">
        <v>1270</v>
      </c>
    </row>
    <row r="205" spans="1:13" x14ac:dyDescent="0.35">
      <c r="A205" s="6">
        <v>148</v>
      </c>
      <c r="B205" t="s">
        <v>1271</v>
      </c>
      <c r="C205" t="s">
        <v>1272</v>
      </c>
      <c r="D205">
        <v>0</v>
      </c>
      <c r="E205" t="s">
        <v>937</v>
      </c>
      <c r="F205" t="s">
        <v>214</v>
      </c>
      <c r="G205" t="s">
        <v>406</v>
      </c>
      <c r="H205" t="s">
        <v>1273</v>
      </c>
      <c r="I205" t="s">
        <v>29</v>
      </c>
      <c r="J205" t="s">
        <v>408</v>
      </c>
      <c r="K205" t="s">
        <v>425</v>
      </c>
      <c r="L205" t="s">
        <v>1274</v>
      </c>
      <c r="M205" t="s">
        <v>1275</v>
      </c>
    </row>
    <row r="206" spans="1:13" x14ac:dyDescent="0.35">
      <c r="A206" s="6">
        <v>746</v>
      </c>
      <c r="B206" t="s">
        <v>1276</v>
      </c>
      <c r="C206" t="s">
        <v>1277</v>
      </c>
      <c r="D206">
        <v>0</v>
      </c>
      <c r="E206" t="s">
        <v>937</v>
      </c>
      <c r="F206" t="s">
        <v>486</v>
      </c>
      <c r="G206" t="s">
        <v>406</v>
      </c>
      <c r="H206" t="s">
        <v>537</v>
      </c>
      <c r="I206" t="s">
        <v>29</v>
      </c>
      <c r="J206" t="s">
        <v>408</v>
      </c>
      <c r="L206" t="s">
        <v>1278</v>
      </c>
      <c r="M206" t="s">
        <v>1279</v>
      </c>
    </row>
    <row r="207" spans="1:13" x14ac:dyDescent="0.35">
      <c r="A207" s="6">
        <v>429</v>
      </c>
      <c r="B207" t="s">
        <v>1280</v>
      </c>
      <c r="C207" t="s">
        <v>1281</v>
      </c>
      <c r="D207">
        <v>0</v>
      </c>
      <c r="E207" t="s">
        <v>516</v>
      </c>
      <c r="F207" t="s">
        <v>214</v>
      </c>
      <c r="G207" t="s">
        <v>406</v>
      </c>
      <c r="H207" t="s">
        <v>722</v>
      </c>
      <c r="I207" t="s">
        <v>437</v>
      </c>
      <c r="J207" t="s">
        <v>408</v>
      </c>
      <c r="L207" t="s">
        <v>1282</v>
      </c>
      <c r="M207" t="s">
        <v>1283</v>
      </c>
    </row>
    <row r="208" spans="1:13" x14ac:dyDescent="0.35">
      <c r="A208" s="6">
        <v>172</v>
      </c>
      <c r="B208" t="s">
        <v>1284</v>
      </c>
      <c r="C208" t="s">
        <v>1285</v>
      </c>
      <c r="D208">
        <v>0</v>
      </c>
      <c r="E208" t="s">
        <v>937</v>
      </c>
      <c r="F208" t="s">
        <v>58</v>
      </c>
      <c r="G208" t="s">
        <v>406</v>
      </c>
      <c r="H208" t="s">
        <v>413</v>
      </c>
      <c r="I208" t="s">
        <v>29</v>
      </c>
      <c r="J208" t="s">
        <v>408</v>
      </c>
      <c r="L208" t="s">
        <v>1286</v>
      </c>
      <c r="M208" t="s">
        <v>1287</v>
      </c>
    </row>
    <row r="209" spans="1:13" x14ac:dyDescent="0.35">
      <c r="A209" s="6">
        <v>373</v>
      </c>
      <c r="B209" t="s">
        <v>1288</v>
      </c>
      <c r="C209" t="s">
        <v>1289</v>
      </c>
      <c r="D209">
        <v>0</v>
      </c>
      <c r="E209" t="s">
        <v>937</v>
      </c>
      <c r="F209" t="s">
        <v>486</v>
      </c>
      <c r="G209" t="s">
        <v>406</v>
      </c>
      <c r="H209" t="s">
        <v>436</v>
      </c>
      <c r="I209" t="s">
        <v>437</v>
      </c>
      <c r="J209" t="s">
        <v>408</v>
      </c>
      <c r="L209" t="s">
        <v>1290</v>
      </c>
      <c r="M209" t="s">
        <v>1291</v>
      </c>
    </row>
    <row r="210" spans="1:13" x14ac:dyDescent="0.35">
      <c r="A210" s="6">
        <v>487</v>
      </c>
      <c r="B210" t="s">
        <v>1292</v>
      </c>
      <c r="C210" t="s">
        <v>1293</v>
      </c>
      <c r="D210">
        <v>0</v>
      </c>
      <c r="E210" t="s">
        <v>937</v>
      </c>
      <c r="F210" t="s">
        <v>486</v>
      </c>
      <c r="G210" t="s">
        <v>406</v>
      </c>
      <c r="H210" t="s">
        <v>828</v>
      </c>
      <c r="I210" t="s">
        <v>109</v>
      </c>
      <c r="J210" t="s">
        <v>419</v>
      </c>
      <c r="L210" t="s">
        <v>1294</v>
      </c>
      <c r="M210" t="s">
        <v>1295</v>
      </c>
    </row>
  </sheetData>
  <hyperlinks>
    <hyperlink ref="M17" r:id="rId1" xr:uid="{9A8FEFFE-7F50-48FD-B585-019C8D6B52DB}"/>
    <hyperlink ref="M3" r:id="rId2" xr:uid="{73F81F8E-9828-488D-AE09-7FF21D4D20B6}"/>
    <hyperlink ref="M18" r:id="rId3" xr:uid="{0A36C021-1A54-4D53-9C1E-E2E1E5FDA2C3}"/>
    <hyperlink ref="M29" r:id="rId4" xr:uid="{9E63E600-436F-4266-87F2-ACBC40367205}"/>
    <hyperlink ref="M26" r:id="rId5" xr:uid="{19C91F7D-2411-4630-93A1-E9B0DBD27CD3}"/>
    <hyperlink ref="M31" r:id="rId6" xr:uid="{F0A928BE-7506-48D0-A70B-199E197A64C6}"/>
    <hyperlink ref="M19" r:id="rId7" xr:uid="{8F675D78-6B9F-48B1-A623-19ED9492D25D}"/>
    <hyperlink ref="M32" r:id="rId8" xr:uid="{3143D1E8-0486-4B98-B009-970C4D514948}"/>
    <hyperlink ref="M36" r:id="rId9" xr:uid="{A9BB746D-012B-4624-A6F9-0B50DD38022D}"/>
    <hyperlink ref="M41" r:id="rId10" xr:uid="{9890B6F0-0302-43EF-98EA-FE45911FD2F6}"/>
    <hyperlink ref="M44" r:id="rId11" xr:uid="{723C377B-71D0-4079-898B-DCD2137C4C80}"/>
    <hyperlink ref="M46" r:id="rId12" xr:uid="{92E868B8-79FB-4E6D-83B3-BD09963CCB04}"/>
    <hyperlink ref="M49" r:id="rId13" xr:uid="{A8B1C8F2-B023-41E5-90D1-9239644B9C8C}"/>
    <hyperlink ref="M53" r:id="rId14" xr:uid="{DA3BD3C0-662C-451B-A314-DD0A49507BFD}"/>
    <hyperlink ref="M60" r:id="rId15" xr:uid="{F86E72E5-41C5-4016-A2BA-56CE2A818AB1}"/>
    <hyperlink ref="M64" r:id="rId16" xr:uid="{8CED7C76-2666-403C-8B1B-D4A9753AF796}"/>
    <hyperlink ref="M70" r:id="rId17" xr:uid="{3F4CBD82-5222-4077-B0F3-1B6128191FC3}"/>
    <hyperlink ref="M68" r:id="rId18" xr:uid="{FCAD8995-3E7F-453F-9D90-FEB515C0BE31}"/>
    <hyperlink ref="M76" r:id="rId19" xr:uid="{24032030-AFC1-4F18-A948-BFE1C9366DD3}"/>
    <hyperlink ref="M77" r:id="rId20" xr:uid="{7D01CD11-4308-43AE-89B0-E9E1F35F4F5F}"/>
    <hyperlink ref="M85" r:id="rId21" xr:uid="{08DCC23F-24A9-4081-9CFC-09856FF9BEC3}"/>
    <hyperlink ref="M98" r:id="rId22" xr:uid="{0A02D000-5483-4FC6-8B44-B99DC97FD3BB}"/>
    <hyperlink ref="M94" r:id="rId23" xr:uid="{0410C42B-CD98-4D8F-95D1-C6D77412C206}"/>
    <hyperlink ref="M102" r:id="rId24" xr:uid="{2E0DBECD-12A2-48AF-885B-2D1DED13D2E4}"/>
    <hyperlink ref="M93" r:id="rId25" xr:uid="{E1EF30F0-9373-4ABB-8503-6D145F9C56C0}"/>
    <hyperlink ref="M103" r:id="rId26" xr:uid="{4F350345-ED26-4188-93C5-165E80A883D1}"/>
    <hyperlink ref="M129" r:id="rId27" xr:uid="{D532FA50-EF7A-4D45-8CD9-CEA68DF23E65}"/>
    <hyperlink ref="M132" r:id="rId28" xr:uid="{91038DE8-5D9C-43BF-B6C5-37C339114E1F}"/>
    <hyperlink ref="M131" r:id="rId29" xr:uid="{852A29DA-E100-44A4-A753-69DD43CA6061}"/>
    <hyperlink ref="M138" r:id="rId30" xr:uid="{506A96CF-EAE8-4BB3-8743-8D8D9530A221}"/>
    <hyperlink ref="M147" r:id="rId31" xr:uid="{65BE5B82-B083-46AE-BB8E-DAA6C6EB394A}"/>
    <hyperlink ref="M140" r:id="rId32" xr:uid="{8A00E2D7-7EDC-4876-AFDB-66473F1FE6C2}"/>
    <hyperlink ref="M148" r:id="rId33" xr:uid="{C0552388-4A74-4968-83C5-6B43C731FEAF}"/>
    <hyperlink ref="M139" r:id="rId34" xr:uid="{9AE95A9A-F97B-419E-BF29-B7C166A7092E}"/>
    <hyperlink ref="M179" r:id="rId35" xr:uid="{F73829A7-5EA1-4066-99C7-88079B060AEE}"/>
    <hyperlink ref="M167" r:id="rId36" xr:uid="{C413A928-D980-4BE7-8E4B-2B028E501F94}"/>
    <hyperlink ref="M158" r:id="rId37" xr:uid="{4B665BA1-93B3-4F75-B10A-FC9589DBF4A2}"/>
    <hyperlink ref="M159" r:id="rId38" xr:uid="{5BE9C4A3-215F-4CB9-9F0A-FFCD9AD46B7C}"/>
    <hyperlink ref="M165" r:id="rId39" xr:uid="{8737B42A-5571-4459-AF4E-405D012B0666}"/>
    <hyperlink ref="M177" r:id="rId40" xr:uid="{F4526D9C-5F7E-423E-A7BB-69EB3CB4DBDB}"/>
    <hyperlink ref="M154" r:id="rId41" xr:uid="{247B1CD4-297A-49FA-A256-C92AA0A6686C}"/>
    <hyperlink ref="M152" r:id="rId42" xr:uid="{83E9FD82-C618-4899-A852-61A56AF44C27}"/>
    <hyperlink ref="M153" r:id="rId43" xr:uid="{93710848-3A85-4629-8F1A-0E8C92767FE6}"/>
    <hyperlink ref="M163" r:id="rId44" xr:uid="{04C00648-6444-4A4B-9B6C-64E11F9285EE}"/>
    <hyperlink ref="M172" r:id="rId45" xr:uid="{139D2B00-054F-4A54-BF27-BF1F783C9287}"/>
    <hyperlink ref="M150" r:id="rId46" xr:uid="{21147C82-E6CB-4C79-8A29-37FEE1743FFD}"/>
    <hyperlink ref="M192" r:id="rId47" xr:uid="{C4249579-FB35-4F02-877D-91BCDAC00C14}"/>
    <hyperlink ref="M194" r:id="rId48" xr:uid="{4D2BFB41-0465-4831-8AE7-EE368D08B145}"/>
    <hyperlink ref="M201" r:id="rId49" xr:uid="{1C9AD76C-B018-4F96-B910-376953F24411}"/>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4B1D83216E6714EAEC1F2D0ACE660A5" ma:contentTypeVersion="8" ma:contentTypeDescription="Create a new document." ma:contentTypeScope="" ma:versionID="aa5487f5dbcac7fd56726f376a7a22ab">
  <xsd:schema xmlns:xsd="http://www.w3.org/2001/XMLSchema" xmlns:xs="http://www.w3.org/2001/XMLSchema" xmlns:p="http://schemas.microsoft.com/office/2006/metadata/properties" xmlns:ns2="b4e9c15a-9212-4d98-bc56-2a005d644600" targetNamespace="http://schemas.microsoft.com/office/2006/metadata/properties" ma:root="true" ma:fieldsID="df6ea000f3137cd3497fbd2b92c258c5" ns2:_="">
    <xsd:import namespace="b4e9c15a-9212-4d98-bc56-2a005d644600"/>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4e9c15a-9212-4d98-bc56-2a005d64460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553C14A0-DA72-4C17-BF70-4755E8B3ED1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4e9c15a-9212-4d98-bc56-2a005d64460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BBC141D-0EB7-4C2A-8CB5-B6864354DF98}">
  <ds:schemaRefs>
    <ds:schemaRef ds:uri="http://schemas.microsoft.com/sharepoint/v3/contenttype/forms"/>
  </ds:schemaRefs>
</ds:datastoreItem>
</file>

<file path=customXml/itemProps3.xml><?xml version="1.0" encoding="utf-8"?>
<ds:datastoreItem xmlns:ds="http://schemas.openxmlformats.org/officeDocument/2006/customXml" ds:itemID="{5C449069-ECF7-42AF-8DD3-29FFF85BBA30}">
  <ds:schemaRefs>
    <ds:schemaRef ds:uri="b4e9c15a-9212-4d98-bc56-2a005d644600"/>
    <ds:schemaRef ds:uri="http://purl.org/dc/dcmitype/"/>
    <ds:schemaRef ds:uri="http://www.w3.org/XML/1998/namespace"/>
    <ds:schemaRef ds:uri="http://purl.org/dc/elements/1.1/"/>
    <ds:schemaRef ds:uri="http://schemas.openxmlformats.org/package/2006/metadata/core-properties"/>
    <ds:schemaRef ds:uri="http://schemas.microsoft.com/office/2006/documentManagement/types"/>
    <ds:schemaRef ds:uri="http://schemas.microsoft.com/office/2006/metadata/properties"/>
    <ds:schemaRef ds:uri="http://purl.org/dc/term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eer-reveiwed Literature</vt:lpstr>
      <vt:lpstr>OVERT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Tommaso Piseddu</cp:lastModifiedBy>
  <cp:revision/>
  <dcterms:created xsi:type="dcterms:W3CDTF">2026-04-15T08:10:54Z</dcterms:created>
  <dcterms:modified xsi:type="dcterms:W3CDTF">2026-04-22T13:35: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4B1D83216E6714EAEC1F2D0ACE660A5</vt:lpwstr>
  </property>
</Properties>
</file>